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billyhoward/Documents/Projects/CGM/Final paper/"/>
    </mc:Choice>
  </mc:AlternateContent>
  <xr:revisionPtr revIDLastSave="0" documentId="13_ncr:1_{1B957C98-B048-2042-83E1-6787B73EA014}" xr6:coauthVersionLast="47" xr6:coauthVersionMax="47" xr10:uidLastSave="{00000000-0000-0000-0000-000000000000}"/>
  <bookViews>
    <workbookView xWindow="0" yWindow="500" windowWidth="28800" windowHeight="15800" xr2:uid="{826C57E2-1836-1A49-850E-777638F25356}"/>
  </bookViews>
  <sheets>
    <sheet name="Ethnicity" sheetId="4" r:id="rId1"/>
    <sheet name="ORs stratified by ethnicity" sheetId="10" r:id="rId2"/>
    <sheet name="White and ethnic minority ORs" sheetId="6" r:id="rId3"/>
    <sheet name="SES" sheetId="3" r:id="rId4"/>
    <sheet name="Sex" sheetId="2" r:id="rId5"/>
    <sheet name="Other" sheetId="5" r:id="rId6"/>
    <sheet name="Adjusted OR by ethnicity" sheetId="9" state="hidden" r:id="rId7"/>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8" i="9" l="1"/>
  <c r="K19" i="9"/>
  <c r="K20" i="9"/>
  <c r="K21" i="9"/>
  <c r="K22" i="9"/>
  <c r="K23" i="9"/>
  <c r="K24" i="9"/>
  <c r="K25" i="9"/>
  <c r="K26" i="9"/>
  <c r="K27" i="9"/>
  <c r="K28" i="9"/>
  <c r="K29" i="9"/>
  <c r="K30" i="9"/>
  <c r="K31" i="9"/>
  <c r="K32" i="9"/>
  <c r="K33" i="9"/>
  <c r="K34" i="9"/>
  <c r="K35" i="9"/>
  <c r="K36" i="9"/>
  <c r="K37" i="9"/>
  <c r="K38" i="9"/>
  <c r="K39" i="9"/>
  <c r="K40" i="9"/>
  <c r="K57" i="9"/>
  <c r="K58" i="9"/>
  <c r="K59" i="9"/>
  <c r="K60" i="9"/>
  <c r="K61" i="9"/>
  <c r="K62" i="9"/>
  <c r="K63" i="9"/>
  <c r="K64" i="9"/>
  <c r="K65" i="9"/>
  <c r="K66" i="9"/>
  <c r="K67" i="9"/>
  <c r="K68" i="9"/>
  <c r="K69" i="9"/>
  <c r="K70" i="9"/>
  <c r="K71" i="9"/>
  <c r="K72" i="9"/>
  <c r="K73" i="9"/>
  <c r="K74" i="9"/>
  <c r="K75" i="9"/>
  <c r="K76" i="9"/>
  <c r="K77" i="9"/>
  <c r="K78" i="9"/>
  <c r="K79" i="9"/>
  <c r="K80" i="9"/>
  <c r="K81" i="9"/>
  <c r="K82" i="9"/>
  <c r="K83" i="9"/>
  <c r="K84" i="9"/>
  <c r="K85" i="9"/>
  <c r="K86" i="9"/>
  <c r="K87" i="9"/>
  <c r="K88" i="9"/>
  <c r="K89" i="9"/>
  <c r="K90" i="9"/>
  <c r="K91" i="9"/>
  <c r="K92" i="9"/>
  <c r="K93" i="9"/>
  <c r="K94" i="9"/>
  <c r="M18" i="9"/>
  <c r="N18" i="9"/>
  <c r="O18" i="9"/>
  <c r="M19" i="9"/>
  <c r="N19" i="9"/>
  <c r="O19" i="9"/>
  <c r="M20" i="9"/>
  <c r="N20" i="9"/>
  <c r="O20" i="9"/>
  <c r="M21" i="9"/>
  <c r="N21" i="9"/>
  <c r="O21" i="9"/>
  <c r="M22" i="9"/>
  <c r="N22" i="9"/>
  <c r="O22" i="9"/>
  <c r="M23" i="9"/>
  <c r="N23" i="9"/>
  <c r="O23" i="9"/>
  <c r="M24" i="9"/>
  <c r="N24" i="9"/>
  <c r="O24" i="9"/>
  <c r="M25" i="9"/>
  <c r="N25" i="9"/>
  <c r="O25" i="9"/>
  <c r="M26" i="9"/>
  <c r="N26" i="9"/>
  <c r="O26" i="9"/>
  <c r="M27" i="9"/>
  <c r="N27" i="9"/>
  <c r="O27" i="9"/>
  <c r="M28" i="9"/>
  <c r="N28" i="9"/>
  <c r="O28" i="9"/>
  <c r="M29" i="9"/>
  <c r="N29" i="9"/>
  <c r="O29" i="9"/>
  <c r="M30" i="9"/>
  <c r="N30" i="9"/>
  <c r="O30" i="9"/>
  <c r="M31" i="9"/>
  <c r="N31" i="9"/>
  <c r="O31" i="9"/>
  <c r="M32" i="9"/>
  <c r="N32" i="9"/>
  <c r="O32" i="9"/>
  <c r="M33" i="9"/>
  <c r="N33" i="9"/>
  <c r="O33" i="9"/>
  <c r="M34" i="9"/>
  <c r="N34" i="9"/>
  <c r="O34" i="9"/>
  <c r="M35" i="9"/>
  <c r="N35" i="9"/>
  <c r="O35" i="9"/>
  <c r="M36" i="9"/>
  <c r="N36" i="9"/>
  <c r="O36" i="9"/>
  <c r="M37" i="9"/>
  <c r="N37" i="9"/>
  <c r="O37" i="9"/>
  <c r="M38" i="9"/>
  <c r="N38" i="9"/>
  <c r="O38" i="9"/>
  <c r="M39" i="9"/>
  <c r="N39" i="9"/>
  <c r="O39" i="9"/>
  <c r="M40" i="9"/>
  <c r="N40" i="9"/>
  <c r="O40" i="9"/>
  <c r="M57" i="9"/>
  <c r="N57" i="9"/>
  <c r="O57" i="9"/>
  <c r="M58" i="9"/>
  <c r="N58" i="9"/>
  <c r="O58" i="9"/>
  <c r="M59" i="9"/>
  <c r="N59" i="9"/>
  <c r="O59" i="9"/>
  <c r="M60" i="9"/>
  <c r="N60" i="9"/>
  <c r="O60" i="9"/>
  <c r="M61" i="9"/>
  <c r="N61" i="9"/>
  <c r="O61" i="9"/>
  <c r="M62" i="9"/>
  <c r="N62" i="9"/>
  <c r="O62" i="9"/>
  <c r="M63" i="9"/>
  <c r="N63" i="9"/>
  <c r="O63" i="9"/>
  <c r="M64" i="9"/>
  <c r="N64" i="9"/>
  <c r="O64" i="9"/>
  <c r="M65" i="9"/>
  <c r="N65" i="9"/>
  <c r="O65" i="9"/>
  <c r="M66" i="9"/>
  <c r="N66" i="9"/>
  <c r="O66" i="9"/>
  <c r="M67" i="9"/>
  <c r="N67" i="9"/>
  <c r="O67" i="9"/>
  <c r="M68" i="9"/>
  <c r="N68" i="9"/>
  <c r="O68" i="9"/>
  <c r="M69" i="9"/>
  <c r="N69" i="9"/>
  <c r="O69" i="9"/>
  <c r="M70" i="9"/>
  <c r="N70" i="9"/>
  <c r="O70" i="9"/>
  <c r="M71" i="9"/>
  <c r="N71" i="9"/>
  <c r="O71" i="9"/>
  <c r="M72" i="9"/>
  <c r="N72" i="9"/>
  <c r="O72" i="9"/>
  <c r="M73" i="9"/>
  <c r="N73" i="9"/>
  <c r="O73" i="9"/>
  <c r="M74" i="9"/>
  <c r="N74" i="9"/>
  <c r="O74" i="9"/>
  <c r="M75" i="9"/>
  <c r="N75" i="9"/>
  <c r="O75" i="9"/>
  <c r="M76" i="9"/>
  <c r="N76" i="9"/>
  <c r="O76" i="9"/>
  <c r="M77" i="9"/>
  <c r="N77" i="9"/>
  <c r="O77" i="9"/>
  <c r="M78" i="9"/>
  <c r="N78" i="9"/>
  <c r="O78" i="9"/>
  <c r="M79" i="9"/>
  <c r="N79" i="9"/>
  <c r="O79" i="9"/>
  <c r="M80" i="9"/>
  <c r="N80" i="9"/>
  <c r="O80" i="9"/>
  <c r="M81" i="9"/>
  <c r="N81" i="9"/>
  <c r="O81" i="9"/>
  <c r="M82" i="9"/>
  <c r="N82" i="9"/>
  <c r="O82" i="9"/>
  <c r="M83" i="9"/>
  <c r="N83" i="9"/>
  <c r="O83" i="9"/>
  <c r="M84" i="9"/>
  <c r="N84" i="9"/>
  <c r="O84" i="9"/>
  <c r="M85" i="9"/>
  <c r="N85" i="9"/>
  <c r="O85" i="9"/>
  <c r="M86" i="9"/>
  <c r="N86" i="9"/>
  <c r="O86" i="9"/>
  <c r="M87" i="9"/>
  <c r="N87" i="9"/>
  <c r="O87" i="9"/>
  <c r="M88" i="9"/>
  <c r="N88" i="9"/>
  <c r="O88" i="9"/>
  <c r="M89" i="9"/>
  <c r="N89" i="9"/>
  <c r="O89" i="9"/>
  <c r="M90" i="9"/>
  <c r="N90" i="9"/>
  <c r="O90" i="9"/>
  <c r="M91" i="9"/>
  <c r="N91" i="9"/>
  <c r="O91" i="9"/>
  <c r="M92" i="9"/>
  <c r="N92" i="9"/>
  <c r="O92" i="9"/>
  <c r="M93" i="9"/>
  <c r="N93" i="9"/>
  <c r="O93" i="9"/>
  <c r="M94" i="9"/>
  <c r="N94" i="9"/>
  <c r="O94" i="9"/>
  <c r="O3" i="9"/>
  <c r="O4" i="9"/>
  <c r="O5" i="9"/>
  <c r="O6" i="9"/>
  <c r="O7" i="9"/>
  <c r="O8" i="9"/>
  <c r="O9" i="9"/>
  <c r="O10" i="9"/>
  <c r="O11" i="9"/>
  <c r="O12" i="9"/>
  <c r="O13" i="9"/>
  <c r="O14" i="9"/>
  <c r="O15" i="9"/>
  <c r="O16" i="9"/>
  <c r="O17" i="9"/>
  <c r="N3" i="9"/>
  <c r="N4" i="9"/>
  <c r="N5" i="9"/>
  <c r="N6" i="9"/>
  <c r="N7" i="9"/>
  <c r="N8" i="9"/>
  <c r="N9" i="9"/>
  <c r="N10" i="9"/>
  <c r="N11" i="9"/>
  <c r="N12" i="9"/>
  <c r="N13" i="9"/>
  <c r="N14" i="9"/>
  <c r="N15" i="9"/>
  <c r="N16" i="9"/>
  <c r="N17" i="9"/>
  <c r="M3" i="9"/>
  <c r="M4" i="9"/>
  <c r="M5" i="9"/>
  <c r="M6" i="9"/>
  <c r="M7" i="9"/>
  <c r="M8" i="9"/>
  <c r="M9" i="9"/>
  <c r="M10" i="9"/>
  <c r="M11" i="9"/>
  <c r="M12" i="9"/>
  <c r="M13" i="9"/>
  <c r="M14" i="9"/>
  <c r="M15" i="9"/>
  <c r="M16" i="9"/>
  <c r="M17" i="9"/>
  <c r="K3" i="9"/>
  <c r="K4" i="9"/>
  <c r="K5" i="9"/>
  <c r="K6" i="9"/>
  <c r="K7" i="9"/>
  <c r="K8" i="9"/>
  <c r="K9" i="9"/>
  <c r="K10" i="9"/>
  <c r="K11" i="9"/>
  <c r="K12" i="9"/>
  <c r="K13" i="9"/>
  <c r="K14" i="9"/>
  <c r="K15" i="9"/>
  <c r="K16" i="9"/>
  <c r="K17" i="9"/>
  <c r="O2" i="9"/>
  <c r="N2" i="9"/>
  <c r="M2" i="9"/>
  <c r="K2" i="9"/>
  <c r="E38" i="5"/>
  <c r="E37" i="5"/>
  <c r="E36" i="5"/>
  <c r="E35" i="5"/>
  <c r="E34" i="5"/>
  <c r="E33" i="5"/>
  <c r="E32" i="5"/>
  <c r="E31" i="5"/>
  <c r="E30" i="5"/>
</calcChain>
</file>

<file path=xl/sharedStrings.xml><?xml version="1.0" encoding="utf-8"?>
<sst xmlns="http://schemas.openxmlformats.org/spreadsheetml/2006/main" count="1179" uniqueCount="158">
  <si>
    <t>Paper</t>
  </si>
  <si>
    <t xml:space="preserve">Male </t>
  </si>
  <si>
    <t>Female</t>
  </si>
  <si>
    <t>DeSalvo et al., 2018 (T1DX, 2011)</t>
  </si>
  <si>
    <t>DeSalvo et al., 2018 (T1DX, 2016)</t>
  </si>
  <si>
    <t>DeSalvo et al., 2018 (DPV, 2011)</t>
  </si>
  <si>
    <t>DeSalvo et al., 2018 (DPV, 2016)</t>
  </si>
  <si>
    <t>Wong et al., 2014 (T1DX, 2010)</t>
  </si>
  <si>
    <t>Sawyer et al., 2022 (USA single centre, 2018-2020)</t>
  </si>
  <si>
    <t>Alonso et al., 2023 (USA single centre, 2016-2017)</t>
  </si>
  <si>
    <t>Alonso et al., 2023 (USA single centre, 2020-2021)</t>
  </si>
  <si>
    <t>Ravi et al., 2021 (USA single centre, 2015-2017)</t>
  </si>
  <si>
    <t>Tremblay et al., 2023 (USA single centre, 2016-2020)</t>
  </si>
  <si>
    <t>Lee et al., 2021 (USA single centre, 2019)</t>
  </si>
  <si>
    <t>Lai et al., 2021 (USA single centre, 2015-2018)</t>
  </si>
  <si>
    <t>Choudhary et al., 2022 (USA single centre, 2019-2021)</t>
  </si>
  <si>
    <t>Auzanneau et al., 2021 (DPV, 2016)</t>
  </si>
  <si>
    <t>Auzanneau et al., 2021 (DPV, 2017)</t>
  </si>
  <si>
    <t>Auzanneau et al., 2021 (DPV, 2018)</t>
  </si>
  <si>
    <t>Auzanneau et al., 2021 (DPV, 2019)</t>
  </si>
  <si>
    <t>Kordonouri et al., 2019 (Germany single centre, 2017-18)</t>
  </si>
  <si>
    <t>Ladd, 2022 (Canada single centre, 2009-2021)</t>
  </si>
  <si>
    <t>Bratke et al., 2021 (Norwegian Childhood Diabetes Registry, 2017)</t>
  </si>
  <si>
    <t>Burnside et al., 2022 (New Zealand, 2021)</t>
  </si>
  <si>
    <t>Sumnik et al., 2021 (Czechia, 2017)</t>
  </si>
  <si>
    <t>Sumnik et al., 2021 (Czechia, 2018)</t>
  </si>
  <si>
    <t>Sumnik et al., 2021 (Czechia, 2019)</t>
  </si>
  <si>
    <t>NA</t>
  </si>
  <si>
    <t xml:space="preserve">For figures in italics, the raw numbers in each group were not explicitly stated. Approximations were calculated by multiplying the percentage using CGM by the number  of people in each group of interest. </t>
  </si>
  <si>
    <t>Addala et al., 2021 (T1DX, 2010-2012)</t>
  </si>
  <si>
    <t>Annual household income $50,000-$75,000</t>
  </si>
  <si>
    <t>Foster et al., 2019 (T1DX, 2016-2018)</t>
  </si>
  <si>
    <t>Annual household income ≥$75,000</t>
  </si>
  <si>
    <t>Annual household income &lt;$50,000</t>
  </si>
  <si>
    <t>Annual household income $35,000-$75,000</t>
  </si>
  <si>
    <t>Annual household income &lt;$35,000</t>
  </si>
  <si>
    <t>Auzanneau et al., 2018 (DPV, 2015-2016)</t>
  </si>
  <si>
    <t>Least deprived quintile (German Index of Multiple Deprivation)</t>
  </si>
  <si>
    <t>Second least deprived quintile</t>
  </si>
  <si>
    <t>Third least deprived quintile</t>
  </si>
  <si>
    <t>Second most deprived quintile</t>
  </si>
  <si>
    <t>Most deprived quintile</t>
  </si>
  <si>
    <t>Stanley et al., 2023 (Canada single centre, 2018-2020)</t>
  </si>
  <si>
    <t>Least deprived quintile (Material Deprivation dimension of the Ontario Marginalisation index)</t>
  </si>
  <si>
    <t>Least deprived quintile (New Zealand Index of Deprivation)</t>
  </si>
  <si>
    <t>Delagrange et al., 2020 (France, 2017-2018)</t>
  </si>
  <si>
    <t>Least deprived quintile (European Deprivation Index)</t>
  </si>
  <si>
    <t>NPDA, 2021/22 (England and Wales, 2021-2022)</t>
  </si>
  <si>
    <t>Least deprived quintile (English and Welsh Index of Multiple Deprivation)</t>
  </si>
  <si>
    <t>NPDA, 2020/21 (England and Wales, 2020-2021)</t>
  </si>
  <si>
    <t>NPDA, 2019/20 (England and Wales, 2019-2020)</t>
  </si>
  <si>
    <t>NPDA, 2018/19 (England and Wales, 2018-2019)</t>
  </si>
  <si>
    <t>NPDA, 2017/18 (England and Wales, 2017-2018)</t>
  </si>
  <si>
    <t>Study</t>
  </si>
  <si>
    <t>Non-Hispanic White</t>
  </si>
  <si>
    <t>Minority status</t>
  </si>
  <si>
    <t>Addala et al., 2021 (T1DX, 2016-2018)</t>
  </si>
  <si>
    <t>Addala et al., 2021 (DPV, 2010-2012)</t>
  </si>
  <si>
    <t>Addala et al., 2021 (DPV, 2016-2018)</t>
  </si>
  <si>
    <t>Non-Hispanic Black</t>
  </si>
  <si>
    <t>Hispanic or Latino</t>
  </si>
  <si>
    <t>Other</t>
  </si>
  <si>
    <t>Hispanic</t>
  </si>
  <si>
    <t>Other/unknown</t>
  </si>
  <si>
    <t>Black</t>
  </si>
  <si>
    <t>American Indian</t>
  </si>
  <si>
    <t>Asian</t>
  </si>
  <si>
    <t>Mixed Race</t>
  </si>
  <si>
    <t>White</t>
  </si>
  <si>
    <t>Unkown</t>
  </si>
  <si>
    <t>Lipman et al., 2020 (USA single centre, 2018-2019)</t>
  </si>
  <si>
    <t>Sheikh et al., 2018 (USA single centre, 2015-2016)</t>
  </si>
  <si>
    <t>European/other</t>
  </si>
  <si>
    <t>Pacific</t>
  </si>
  <si>
    <t>Mixed</t>
  </si>
  <si>
    <t xml:space="preserve">Māori </t>
  </si>
  <si>
    <t>Non-white</t>
  </si>
  <si>
    <t>Outcome of interest</t>
  </si>
  <si>
    <t>Parental education</t>
  </si>
  <si>
    <t>Master’s, professional, doctorate</t>
  </si>
  <si>
    <t>Associate's or bachelor's</t>
  </si>
  <si>
    <t>≤High school/GED</t>
  </si>
  <si>
    <t>≥ College degree</t>
  </si>
  <si>
    <t>&lt; College degree</t>
  </si>
  <si>
    <t>Unknown</t>
  </si>
  <si>
    <t>Insurance status</t>
  </si>
  <si>
    <t>Private insurance</t>
  </si>
  <si>
    <t>Other insurance</t>
  </si>
  <si>
    <t>No insurance</t>
  </si>
  <si>
    <t>Medicaid</t>
  </si>
  <si>
    <t>Military plans</t>
  </si>
  <si>
    <t>Other/none</t>
  </si>
  <si>
    <t>Public insurance</t>
  </si>
  <si>
    <t>Commercial insurance</t>
  </si>
  <si>
    <t>Government insurance</t>
  </si>
  <si>
    <t>Choudhary et al., 2022 (USA single centre, 2019-2020)</t>
  </si>
  <si>
    <t>Non-commercial insurance</t>
  </si>
  <si>
    <t>Choudhary et al., 2022 (USA single centre, 2020-2021)</t>
  </si>
  <si>
    <t>Primary language</t>
  </si>
  <si>
    <t>English</t>
  </si>
  <si>
    <t>Spanish</t>
  </si>
  <si>
    <t>Place of residence</t>
  </si>
  <si>
    <t>Urban</t>
  </si>
  <si>
    <t>Rural</t>
  </si>
  <si>
    <t>Migration background</t>
  </si>
  <si>
    <t>No migration background</t>
  </si>
  <si>
    <t>Second generation immigrant</t>
  </si>
  <si>
    <t>First generation immigrant</t>
  </si>
  <si>
    <t>Unadjusted OR</t>
  </si>
  <si>
    <t>95% Confidence interval (lower limit)</t>
  </si>
  <si>
    <t>95% Confidence interval (upper limit)</t>
  </si>
  <si>
    <t>Group</t>
  </si>
  <si>
    <t>CGM users (n)</t>
  </si>
  <si>
    <t>CGM non-users (n)</t>
  </si>
  <si>
    <t>Has adjusted data</t>
  </si>
  <si>
    <t>P value (Chi squared)</t>
  </si>
  <si>
    <t>P value (Chi square)</t>
  </si>
  <si>
    <t>Least deprived two quintiles (residential instability)</t>
  </si>
  <si>
    <t>Third least deprived (residential instability)</t>
  </si>
  <si>
    <t>Most deprived two quintiles (residential instability)</t>
  </si>
  <si>
    <t>Least deprived two quintiles (economic dependency)</t>
  </si>
  <si>
    <t>Third least deprived (economic dependency)</t>
  </si>
  <si>
    <t>Most deprived two quintiles (economic dependency)</t>
  </si>
  <si>
    <t>Least deprived two quintiles (ethnocultural composition)</t>
  </si>
  <si>
    <t>Third least deprived (ethnocultural composition)</t>
  </si>
  <si>
    <t>Most deprived two quintiles (ethnocultural composition)</t>
  </si>
  <si>
    <t>Least deprived two quintiles (situational vulnerability)</t>
  </si>
  <si>
    <t>Third least deprived (situational vulnerability)</t>
  </si>
  <si>
    <t>Most deprived two quintiles (situational vulnerability)</t>
  </si>
  <si>
    <t>Two parents, one house</t>
  </si>
  <si>
    <t>Two parents, two houses</t>
  </si>
  <si>
    <t>One parent, one house</t>
  </si>
  <si>
    <t>Non-parent primary care giver</t>
  </si>
  <si>
    <t>Professional</t>
  </si>
  <si>
    <t>Service/trade</t>
  </si>
  <si>
    <t>Shift work</t>
  </si>
  <si>
    <t>Stay at home parent</t>
  </si>
  <si>
    <t>Technical/associated professional</t>
  </si>
  <si>
    <t>Unemployed</t>
  </si>
  <si>
    <t>Lower limit 95% CI</t>
  </si>
  <si>
    <t>P value</t>
  </si>
  <si>
    <t>Upper limit 95% CI</t>
  </si>
  <si>
    <t>Values shown in bold are significant at P&lt;0.01.</t>
  </si>
  <si>
    <t>Annual household income &gt; $100,000</t>
  </si>
  <si>
    <t>Annual household income $75-100,000</t>
  </si>
  <si>
    <t>Annual household income $50-75,000</t>
  </si>
  <si>
    <t>Annual household income $35-50,000</t>
  </si>
  <si>
    <t>Annual household income $25-35,000</t>
  </si>
  <si>
    <t>Annual household income &lt;$25,000</t>
  </si>
  <si>
    <t>Odds ratios for CGM use for white CYP relative to black CYP</t>
  </si>
  <si>
    <t>Odds ratios for CGM use for white CYP relative to Hispanic CYP</t>
  </si>
  <si>
    <t>Odds ratios for CGM use for white CYP relative to Asian CYP</t>
  </si>
  <si>
    <t>Odds ratios for CGM use for white CYP relative to mixed CYP</t>
  </si>
  <si>
    <t>Unadjusted OR for white CYP</t>
  </si>
  <si>
    <t>Unadjusted OR for least disadvantaged CYP</t>
  </si>
  <si>
    <t>Unadjusted OR for private insurance CYP</t>
  </si>
  <si>
    <t>Unadjusted OR for male CYP</t>
  </si>
  <si>
    <t>Unadjusted OR for least disadvantaged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3" x14ac:knownFonts="1">
    <font>
      <sz val="12"/>
      <color theme="1"/>
      <name val="Calibri"/>
      <family val="2"/>
      <scheme val="minor"/>
    </font>
    <font>
      <sz val="10"/>
      <color theme="1"/>
      <name val="Arial"/>
      <family val="2"/>
    </font>
    <font>
      <b/>
      <sz val="10"/>
      <color theme="1"/>
      <name val="Calibri"/>
      <family val="2"/>
      <scheme val="minor"/>
    </font>
    <font>
      <sz val="10"/>
      <color theme="1"/>
      <name val="Calibri"/>
      <family val="2"/>
      <scheme val="minor"/>
    </font>
    <font>
      <i/>
      <sz val="10"/>
      <color theme="1"/>
      <name val="Calibri"/>
      <family val="2"/>
      <scheme val="minor"/>
    </font>
    <font>
      <u/>
      <sz val="12"/>
      <color theme="10"/>
      <name val="Calibri"/>
      <family val="2"/>
      <scheme val="minor"/>
    </font>
    <font>
      <b/>
      <sz val="10"/>
      <color rgb="FF000000"/>
      <name val="Calibri"/>
      <family val="2"/>
      <scheme val="minor"/>
    </font>
    <font>
      <sz val="10"/>
      <color rgb="FF000000"/>
      <name val="Calibri"/>
      <family val="2"/>
      <scheme val="minor"/>
    </font>
    <font>
      <b/>
      <sz val="9"/>
      <color rgb="FF000000"/>
      <name val="Arial"/>
      <family val="2"/>
    </font>
    <font>
      <sz val="10"/>
      <color theme="1"/>
      <name val="Calibri"/>
      <family val="2"/>
    </font>
    <font>
      <b/>
      <sz val="10"/>
      <color theme="1"/>
      <name val="Calibri"/>
      <family val="2"/>
    </font>
    <font>
      <b/>
      <u/>
      <sz val="10"/>
      <color theme="1"/>
      <name val="Calibri"/>
      <family val="2"/>
    </font>
    <font>
      <b/>
      <u/>
      <sz val="10"/>
      <color rgb="FF000000"/>
      <name val="Calibri"/>
      <family val="2"/>
      <scheme val="minor"/>
    </font>
  </fonts>
  <fills count="4">
    <fill>
      <patternFill patternType="none"/>
    </fill>
    <fill>
      <patternFill patternType="gray125"/>
    </fill>
    <fill>
      <patternFill patternType="solid">
        <fgColor theme="2"/>
        <bgColor indexed="64"/>
      </patternFill>
    </fill>
    <fill>
      <patternFill patternType="solid">
        <fgColor rgb="FFFFC0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5" fillId="0" borderId="0" applyNumberFormat="0" applyFill="0" applyBorder="0" applyAlignment="0" applyProtection="0"/>
  </cellStyleXfs>
  <cellXfs count="128">
    <xf numFmtId="0" fontId="0" fillId="0" borderId="0" xfId="0"/>
    <xf numFmtId="0" fontId="1" fillId="0" borderId="0" xfId="0" applyFont="1"/>
    <xf numFmtId="0" fontId="2"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2" fillId="0" borderId="2" xfId="0" applyFont="1" applyBorder="1" applyAlignment="1">
      <alignment horizontal="center" vertical="center" wrapText="1"/>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9" xfId="0" applyFont="1" applyBorder="1" applyAlignment="1">
      <alignment horizontal="center" vertical="center"/>
    </xf>
    <xf numFmtId="0" fontId="2" fillId="0" borderId="10" xfId="0" applyFont="1" applyBorder="1" applyAlignment="1">
      <alignment horizontal="center" vertical="center" wrapText="1"/>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7" xfId="0" applyFont="1" applyFill="1" applyBorder="1" applyAlignment="1">
      <alignment horizontal="center" vertical="center"/>
    </xf>
    <xf numFmtId="0" fontId="4" fillId="0" borderId="0" xfId="0" applyFont="1" applyAlignment="1">
      <alignment horizontal="center" vertical="center" wrapText="1"/>
    </xf>
    <xf numFmtId="0" fontId="3" fillId="0" borderId="3" xfId="0" applyFont="1" applyBorder="1" applyAlignment="1">
      <alignment horizontal="center" vertical="center" wrapText="1"/>
    </xf>
    <xf numFmtId="0" fontId="3" fillId="0" borderId="6" xfId="0" applyFont="1" applyBorder="1" applyAlignment="1">
      <alignment horizontal="center" vertical="center" wrapText="1"/>
    </xf>
    <xf numFmtId="0" fontId="2" fillId="0" borderId="3" xfId="0" applyFont="1" applyBorder="1" applyAlignment="1">
      <alignment horizontal="center" vertical="center" wrapText="1"/>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0" fontId="3" fillId="0" borderId="8" xfId="0" applyFont="1" applyBorder="1" applyAlignment="1">
      <alignment horizontal="center" vertical="center" wrapText="1"/>
    </xf>
    <xf numFmtId="0" fontId="3" fillId="0" borderId="9" xfId="0" applyFont="1" applyBorder="1" applyAlignment="1">
      <alignment horizontal="center" vertical="center" wrapText="1"/>
    </xf>
    <xf numFmtId="0" fontId="3" fillId="0" borderId="7" xfId="0" applyFont="1" applyBorder="1" applyAlignment="1">
      <alignment horizontal="center" vertical="center" wrapText="1"/>
    </xf>
    <xf numFmtId="0" fontId="2" fillId="0" borderId="4" xfId="0" applyFont="1" applyBorder="1" applyAlignment="1">
      <alignment horizontal="center" vertical="center" wrapText="1"/>
    </xf>
    <xf numFmtId="0" fontId="4" fillId="2" borderId="0" xfId="0" applyFont="1" applyFill="1" applyAlignment="1">
      <alignment horizontal="center" vertical="center"/>
    </xf>
    <xf numFmtId="0" fontId="4" fillId="2" borderId="9" xfId="0" applyFont="1" applyFill="1" applyBorder="1" applyAlignment="1">
      <alignment horizontal="center" vertical="center"/>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3" fillId="0" borderId="11" xfId="0" applyFont="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3" fillId="0" borderId="5" xfId="0" applyFont="1" applyBorder="1" applyAlignment="1">
      <alignment horizontal="center" vertical="center" wrapText="1"/>
    </xf>
    <xf numFmtId="0" fontId="3" fillId="3" borderId="0" xfId="0" applyFont="1" applyFill="1" applyAlignment="1">
      <alignment horizontal="center" vertical="center" wrapText="1"/>
    </xf>
    <xf numFmtId="164" fontId="2" fillId="0" borderId="12" xfId="0" applyNumberFormat="1" applyFont="1" applyBorder="1" applyAlignment="1">
      <alignment horizontal="center" vertical="center" wrapText="1"/>
    </xf>
    <xf numFmtId="164" fontId="3" fillId="0" borderId="7" xfId="0" applyNumberFormat="1" applyFont="1" applyBorder="1" applyAlignment="1">
      <alignment horizontal="center" vertical="center" wrapText="1"/>
    </xf>
    <xf numFmtId="164" fontId="3" fillId="0" borderId="9" xfId="0" applyNumberFormat="1" applyFont="1" applyBorder="1" applyAlignment="1">
      <alignment horizontal="center" vertical="center"/>
    </xf>
    <xf numFmtId="164" fontId="3" fillId="0" borderId="7" xfId="0" applyNumberFormat="1" applyFont="1" applyBorder="1" applyAlignment="1">
      <alignment horizontal="center" vertical="center"/>
    </xf>
    <xf numFmtId="2" fontId="2" fillId="0" borderId="10" xfId="0" applyNumberFormat="1" applyFont="1" applyBorder="1" applyAlignment="1">
      <alignment horizontal="center" vertical="center" wrapText="1"/>
    </xf>
    <xf numFmtId="2" fontId="2" fillId="0" borderId="11" xfId="0" applyNumberFormat="1" applyFont="1" applyBorder="1" applyAlignment="1">
      <alignment horizontal="center" vertical="center" wrapText="1"/>
    </xf>
    <xf numFmtId="2" fontId="2" fillId="0" borderId="12" xfId="0" applyNumberFormat="1" applyFont="1" applyBorder="1" applyAlignment="1">
      <alignment horizontal="center" vertical="center" wrapText="1"/>
    </xf>
    <xf numFmtId="2" fontId="3" fillId="0" borderId="8" xfId="0" applyNumberFormat="1" applyFont="1" applyBorder="1" applyAlignment="1">
      <alignment horizontal="center" vertical="center"/>
    </xf>
    <xf numFmtId="2" fontId="3" fillId="0" borderId="0" xfId="0" applyNumberFormat="1" applyFont="1" applyAlignment="1">
      <alignment horizontal="center" vertical="center"/>
    </xf>
    <xf numFmtId="2" fontId="3" fillId="0" borderId="2"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5" xfId="0" applyNumberFormat="1" applyFont="1" applyBorder="1" applyAlignment="1">
      <alignment horizontal="center" vertical="center"/>
    </xf>
    <xf numFmtId="2" fontId="3" fillId="0" borderId="6" xfId="0" applyNumberFormat="1" applyFont="1" applyBorder="1" applyAlignment="1">
      <alignment horizontal="center" vertical="center"/>
    </xf>
    <xf numFmtId="2" fontId="3" fillId="0" borderId="8" xfId="0" applyNumberFormat="1" applyFont="1" applyBorder="1" applyAlignment="1">
      <alignment horizontal="center" vertical="center" wrapText="1"/>
    </xf>
    <xf numFmtId="2" fontId="3" fillId="0" borderId="0" xfId="0" applyNumberFormat="1" applyFont="1" applyAlignment="1">
      <alignment horizontal="center" vertical="center" wrapText="1"/>
    </xf>
    <xf numFmtId="2" fontId="3" fillId="0" borderId="5" xfId="0" applyNumberFormat="1" applyFont="1" applyBorder="1" applyAlignment="1">
      <alignment horizontal="center" vertical="center" wrapText="1"/>
    </xf>
    <xf numFmtId="2" fontId="3" fillId="0" borderId="6" xfId="0" applyNumberFormat="1" applyFont="1" applyBorder="1" applyAlignment="1">
      <alignment horizontal="center" vertical="center" wrapText="1"/>
    </xf>
    <xf numFmtId="2" fontId="3" fillId="0" borderId="2" xfId="0" applyNumberFormat="1" applyFont="1" applyBorder="1" applyAlignment="1">
      <alignment horizontal="center" vertical="center" wrapText="1"/>
    </xf>
    <xf numFmtId="2" fontId="3" fillId="0" borderId="3" xfId="0" applyNumberFormat="1" applyFont="1" applyBorder="1" applyAlignment="1">
      <alignment horizontal="center" vertical="center" wrapText="1"/>
    </xf>
    <xf numFmtId="2" fontId="3" fillId="0" borderId="4" xfId="0" applyNumberFormat="1" applyFont="1" applyBorder="1" applyAlignment="1">
      <alignment horizontal="center" vertical="center" wrapText="1"/>
    </xf>
    <xf numFmtId="2" fontId="3" fillId="0" borderId="9" xfId="0" applyNumberFormat="1" applyFont="1" applyBorder="1" applyAlignment="1">
      <alignment horizontal="center" vertical="center" wrapText="1"/>
    </xf>
    <xf numFmtId="2" fontId="3" fillId="0" borderId="7" xfId="0" applyNumberFormat="1" applyFont="1" applyBorder="1" applyAlignment="1">
      <alignment horizontal="center" vertical="center" wrapText="1"/>
    </xf>
    <xf numFmtId="164" fontId="3" fillId="0" borderId="4" xfId="0" applyNumberFormat="1" applyFont="1" applyBorder="1" applyAlignment="1">
      <alignment horizontal="center" vertical="center" wrapText="1"/>
    </xf>
    <xf numFmtId="164" fontId="3" fillId="0" borderId="9" xfId="0" applyNumberFormat="1" applyFont="1" applyBorder="1" applyAlignment="1">
      <alignment horizontal="center" vertical="center" wrapText="1"/>
    </xf>
    <xf numFmtId="164" fontId="3" fillId="0" borderId="0" xfId="0" applyNumberFormat="1" applyFont="1" applyAlignment="1">
      <alignment horizontal="center" vertical="center" wrapText="1"/>
    </xf>
    <xf numFmtId="11" fontId="3" fillId="0" borderId="9" xfId="0" applyNumberFormat="1" applyFont="1" applyBorder="1" applyAlignment="1">
      <alignment horizontal="center" vertical="center" wrapText="1"/>
    </xf>
    <xf numFmtId="11" fontId="3" fillId="0" borderId="9" xfId="0" applyNumberFormat="1" applyFont="1" applyBorder="1" applyAlignment="1">
      <alignment horizontal="center" vertical="center"/>
    </xf>
    <xf numFmtId="11" fontId="3" fillId="0" borderId="7" xfId="0" applyNumberFormat="1" applyFont="1" applyBorder="1" applyAlignment="1">
      <alignment horizontal="center" vertical="center"/>
    </xf>
    <xf numFmtId="2" fontId="2" fillId="0" borderId="0" xfId="0" applyNumberFormat="1" applyFont="1" applyAlignment="1">
      <alignment horizontal="center" vertical="center" wrapText="1"/>
    </xf>
    <xf numFmtId="2" fontId="2" fillId="0" borderId="9" xfId="0" applyNumberFormat="1" applyFont="1" applyBorder="1" applyAlignment="1">
      <alignment horizontal="center" vertical="center" wrapText="1"/>
    </xf>
    <xf numFmtId="11" fontId="3" fillId="0" borderId="4" xfId="0" applyNumberFormat="1" applyFont="1" applyBorder="1" applyAlignment="1">
      <alignment horizontal="center" vertical="center" wrapText="1"/>
    </xf>
    <xf numFmtId="11" fontId="3" fillId="0" borderId="7" xfId="0" applyNumberFormat="1" applyFont="1" applyBorder="1" applyAlignment="1">
      <alignment horizontal="center" vertical="center" wrapText="1"/>
    </xf>
    <xf numFmtId="0" fontId="5" fillId="0" borderId="0" xfId="1"/>
    <xf numFmtId="0" fontId="7" fillId="0" borderId="11"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2" xfId="0" applyFont="1" applyBorder="1" applyAlignment="1">
      <alignment horizontal="center" vertical="center" wrapText="1"/>
    </xf>
    <xf numFmtId="164" fontId="6" fillId="0" borderId="12" xfId="0" applyNumberFormat="1" applyFont="1" applyBorder="1" applyAlignment="1">
      <alignment horizontal="center" vertical="center" wrapText="1"/>
    </xf>
    <xf numFmtId="2" fontId="2" fillId="0" borderId="3" xfId="0" applyNumberFormat="1" applyFont="1" applyBorder="1" applyAlignment="1">
      <alignment horizontal="center" vertical="center" wrapText="1"/>
    </xf>
    <xf numFmtId="2" fontId="6" fillId="0" borderId="11" xfId="0" applyNumberFormat="1" applyFont="1" applyBorder="1" applyAlignment="1">
      <alignment horizontal="center" vertical="center" wrapText="1"/>
    </xf>
    <xf numFmtId="11" fontId="3" fillId="0" borderId="4" xfId="0" applyNumberFormat="1" applyFont="1" applyBorder="1" applyAlignment="1">
      <alignment horizontal="center" vertical="center"/>
    </xf>
    <xf numFmtId="0" fontId="6" fillId="0" borderId="1" xfId="0" applyFont="1" applyBorder="1" applyAlignment="1">
      <alignment horizontal="center" vertical="center" wrapText="1"/>
    </xf>
    <xf numFmtId="165" fontId="3" fillId="0" borderId="8" xfId="0" applyNumberFormat="1" applyFont="1" applyBorder="1" applyAlignment="1">
      <alignment horizontal="center" vertical="center" wrapText="1"/>
    </xf>
    <xf numFmtId="1" fontId="3" fillId="0" borderId="0" xfId="0" applyNumberFormat="1" applyFont="1" applyAlignment="1">
      <alignment horizontal="center" vertical="center" wrapText="1"/>
    </xf>
    <xf numFmtId="1" fontId="4" fillId="2" borderId="3" xfId="0" applyNumberFormat="1" applyFont="1" applyFill="1" applyBorder="1" applyAlignment="1">
      <alignment horizontal="center" vertical="center" wrapText="1"/>
    </xf>
    <xf numFmtId="1" fontId="4" fillId="2" borderId="4" xfId="0" applyNumberFormat="1" applyFont="1" applyFill="1" applyBorder="1" applyAlignment="1">
      <alignment horizontal="center" vertical="center" wrapText="1"/>
    </xf>
    <xf numFmtId="1" fontId="4" fillId="2" borderId="0" xfId="0" applyNumberFormat="1" applyFont="1" applyFill="1" applyAlignment="1">
      <alignment horizontal="center" vertical="center" wrapText="1"/>
    </xf>
    <xf numFmtId="1" fontId="4" fillId="2" borderId="9" xfId="0" applyNumberFormat="1" applyFont="1" applyFill="1" applyBorder="1" applyAlignment="1">
      <alignment horizontal="center" vertical="center" wrapText="1"/>
    </xf>
    <xf numFmtId="1" fontId="4" fillId="2" borderId="6" xfId="0" applyNumberFormat="1" applyFont="1" applyFill="1" applyBorder="1" applyAlignment="1">
      <alignment horizontal="center" vertical="center" wrapText="1"/>
    </xf>
    <xf numFmtId="1" fontId="4" fillId="2" borderId="7" xfId="0" applyNumberFormat="1" applyFont="1" applyFill="1" applyBorder="1" applyAlignment="1">
      <alignment horizontal="center" vertical="center" wrapText="1"/>
    </xf>
    <xf numFmtId="0" fontId="3" fillId="0" borderId="1" xfId="0" applyFont="1" applyBorder="1" applyAlignment="1">
      <alignment horizontal="center" vertical="center" wrapText="1"/>
    </xf>
    <xf numFmtId="0" fontId="2" fillId="0" borderId="2" xfId="0" applyFont="1" applyBorder="1" applyAlignment="1">
      <alignment vertical="center" wrapText="1"/>
    </xf>
    <xf numFmtId="0" fontId="2" fillId="0" borderId="5" xfId="0" applyFont="1" applyBorder="1" applyAlignment="1">
      <alignment vertical="center" wrapText="1"/>
    </xf>
    <xf numFmtId="0" fontId="2" fillId="0" borderId="8" xfId="0" applyFont="1" applyBorder="1" applyAlignment="1">
      <alignment vertical="center" wrapText="1"/>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2" xfId="0" applyFont="1" applyBorder="1" applyAlignment="1">
      <alignment horizontal="center" vertical="center"/>
    </xf>
    <xf numFmtId="0" fontId="3" fillId="0" borderId="8" xfId="0" applyFont="1" applyBorder="1" applyAlignment="1">
      <alignment horizontal="center" vertical="center"/>
    </xf>
    <xf numFmtId="0" fontId="3" fillId="0" borderId="5" xfId="0" applyFont="1" applyBorder="1" applyAlignment="1">
      <alignment horizontal="center" vertical="center"/>
    </xf>
    <xf numFmtId="2" fontId="2" fillId="0" borderId="5" xfId="0" applyNumberFormat="1" applyFont="1" applyBorder="1" applyAlignment="1">
      <alignment horizontal="center" vertical="center"/>
    </xf>
    <xf numFmtId="2" fontId="2" fillId="0" borderId="2" xfId="0" applyNumberFormat="1" applyFont="1" applyBorder="1" applyAlignment="1">
      <alignment horizontal="center" vertical="center"/>
    </xf>
    <xf numFmtId="2" fontId="2" fillId="0" borderId="2" xfId="0" applyNumberFormat="1" applyFont="1" applyBorder="1" applyAlignment="1">
      <alignment horizontal="center" vertical="center" wrapText="1"/>
    </xf>
    <xf numFmtId="2" fontId="2" fillId="0" borderId="8" xfId="0" applyNumberFormat="1" applyFont="1" applyBorder="1" applyAlignment="1">
      <alignment horizontal="center" vertical="center" wrapText="1"/>
    </xf>
    <xf numFmtId="2" fontId="2" fillId="0" borderId="8" xfId="0" applyNumberFormat="1" applyFont="1" applyBorder="1" applyAlignment="1">
      <alignment horizontal="center" vertical="center"/>
    </xf>
    <xf numFmtId="0" fontId="0" fillId="0" borderId="0" xfId="0" applyAlignment="1">
      <alignment horizontal="center"/>
    </xf>
    <xf numFmtId="0" fontId="2" fillId="0" borderId="2" xfId="0" applyFont="1" applyBorder="1" applyAlignment="1">
      <alignment horizontal="center" vertical="center" wrapText="1"/>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3" xfId="0" applyFont="1" applyBorder="1" applyAlignment="1">
      <alignment horizontal="center" vertical="center" textRotation="90" wrapText="1"/>
    </xf>
    <xf numFmtId="0" fontId="2" fillId="0" borderId="14" xfId="0" applyFont="1" applyBorder="1" applyAlignment="1">
      <alignment horizontal="center" vertical="center" textRotation="90" wrapText="1"/>
    </xf>
    <xf numFmtId="0" fontId="2" fillId="0" borderId="15" xfId="0" applyFont="1" applyBorder="1" applyAlignment="1">
      <alignment horizontal="center" vertical="center" textRotation="90"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5" xfId="0" applyFont="1" applyBorder="1" applyAlignment="1">
      <alignment horizontal="center" vertical="center" wrapText="1"/>
    </xf>
    <xf numFmtId="0" fontId="2" fillId="0" borderId="4" xfId="0" applyFont="1" applyBorder="1" applyAlignment="1">
      <alignment horizontal="center" vertical="center" textRotation="90" wrapText="1"/>
    </xf>
    <xf numFmtId="0" fontId="2" fillId="0" borderId="9" xfId="0" applyFont="1" applyBorder="1" applyAlignment="1">
      <alignment horizontal="center" vertical="center" textRotation="90" wrapText="1"/>
    </xf>
    <xf numFmtId="0" fontId="3" fillId="0" borderId="1" xfId="0" applyFont="1" applyBorder="1" applyAlignment="1">
      <alignment horizontal="center" vertical="center" wrapText="1"/>
    </xf>
    <xf numFmtId="0" fontId="8" fillId="0" borderId="0" xfId="0" applyFont="1" applyBorder="1" applyAlignment="1">
      <alignment vertical="center" wrapText="1"/>
    </xf>
    <xf numFmtId="165" fontId="3" fillId="0" borderId="0" xfId="0" applyNumberFormat="1" applyFont="1" applyBorder="1" applyAlignment="1">
      <alignment horizontal="center" vertical="center" wrapText="1"/>
    </xf>
    <xf numFmtId="2" fontId="3" fillId="0" borderId="0" xfId="0" applyNumberFormat="1" applyFont="1" applyBorder="1" applyAlignment="1">
      <alignment horizontal="center" vertical="center" wrapText="1"/>
    </xf>
    <xf numFmtId="0" fontId="4" fillId="2" borderId="0" xfId="0" applyFont="1" applyFill="1" applyAlignment="1">
      <alignment horizontal="center" vertical="center" wrapText="1"/>
    </xf>
    <xf numFmtId="0" fontId="3" fillId="0" borderId="0" xfId="0" applyFont="1" applyFill="1" applyAlignment="1">
      <alignment horizontal="center" vertical="center" wrapText="1"/>
    </xf>
    <xf numFmtId="0" fontId="3" fillId="0" borderId="0" xfId="0" applyFont="1" applyFill="1" applyAlignment="1">
      <alignment horizontal="center" vertical="center"/>
    </xf>
    <xf numFmtId="0" fontId="9" fillId="0" borderId="0" xfId="0" applyFont="1" applyAlignment="1">
      <alignment horizontal="center" vertical="top" wrapText="1"/>
    </xf>
    <xf numFmtId="0" fontId="10" fillId="0" borderId="0" xfId="0" applyFont="1" applyAlignment="1">
      <alignment horizontal="center" vertical="top" wrapText="1"/>
    </xf>
    <xf numFmtId="0" fontId="11" fillId="0" borderId="0" xfId="0" applyFont="1" applyAlignment="1">
      <alignment horizontal="center" vertical="top" wrapText="1"/>
    </xf>
    <xf numFmtId="0" fontId="12" fillId="0" borderId="0" xfId="0" applyFont="1" applyAlignment="1">
      <alignment horizontal="center" vertical="top" wrapText="1"/>
    </xf>
    <xf numFmtId="0" fontId="9" fillId="0" borderId="1" xfId="0" applyFont="1" applyBorder="1" applyAlignment="1">
      <alignment horizontal="center" vertical="top" wrapText="1"/>
    </xf>
    <xf numFmtId="0" fontId="10" fillId="0" borderId="1" xfId="0" applyFont="1" applyBorder="1" applyAlignment="1">
      <alignment horizontal="center" vertical="top" wrapText="1"/>
    </xf>
    <xf numFmtId="2" fontId="3" fillId="0" borderId="10" xfId="0" applyNumberFormat="1" applyFont="1" applyBorder="1" applyAlignment="1">
      <alignment horizontal="center" vertical="center" wrapText="1"/>
    </xf>
    <xf numFmtId="2" fontId="7" fillId="0" borderId="10" xfId="0" applyNumberFormat="1"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018A8-234E-2E4D-9525-50AE023ED1E9}">
  <dimension ref="A1:L100"/>
  <sheetViews>
    <sheetView tabSelected="1" topLeftCell="A6" zoomScale="81" workbookViewId="0">
      <pane xSplit="1" topLeftCell="B1" activePane="topRight" state="frozen"/>
      <selection pane="topRight" activeCell="L7" sqref="L7"/>
    </sheetView>
  </sheetViews>
  <sheetFormatPr baseColWidth="10" defaultRowHeight="14" x14ac:dyDescent="0.2"/>
  <cols>
    <col min="1" max="1" width="21" style="4" customWidth="1"/>
    <col min="2" max="7" width="10.83203125" style="4"/>
    <col min="8" max="8" width="12.5" style="51" customWidth="1"/>
    <col min="9" max="16384" width="10.83203125" style="4"/>
  </cols>
  <sheetData>
    <row r="1" spans="1:12" ht="60" x14ac:dyDescent="0.2">
      <c r="A1" s="5" t="s">
        <v>53</v>
      </c>
      <c r="B1" s="19"/>
      <c r="C1" s="19" t="s">
        <v>112</v>
      </c>
      <c r="D1" s="19" t="s">
        <v>113</v>
      </c>
      <c r="E1" s="126" t="s">
        <v>153</v>
      </c>
      <c r="F1" s="42" t="s">
        <v>109</v>
      </c>
      <c r="G1" s="42" t="s">
        <v>110</v>
      </c>
      <c r="H1" s="43" t="s">
        <v>116</v>
      </c>
      <c r="L1" s="2"/>
    </row>
    <row r="2" spans="1:12" ht="30" x14ac:dyDescent="0.2">
      <c r="A2" s="102" t="s">
        <v>29</v>
      </c>
      <c r="B2" s="17" t="s">
        <v>54</v>
      </c>
      <c r="C2" s="6" t="s">
        <v>27</v>
      </c>
      <c r="D2" s="6" t="s">
        <v>27</v>
      </c>
      <c r="E2" s="46"/>
      <c r="F2" s="47"/>
      <c r="G2" s="47"/>
      <c r="H2" s="56"/>
    </row>
    <row r="3" spans="1:12" ht="30" x14ac:dyDescent="0.2">
      <c r="A3" s="103"/>
      <c r="B3" s="18" t="s">
        <v>55</v>
      </c>
      <c r="C3" s="8" t="s">
        <v>27</v>
      </c>
      <c r="D3" s="8" t="s">
        <v>27</v>
      </c>
      <c r="E3" s="48" t="s">
        <v>27</v>
      </c>
      <c r="F3" s="49" t="s">
        <v>27</v>
      </c>
      <c r="G3" s="49" t="s">
        <v>27</v>
      </c>
      <c r="H3" s="38" t="s">
        <v>27</v>
      </c>
    </row>
    <row r="4" spans="1:12" ht="30" x14ac:dyDescent="0.2">
      <c r="A4" s="104" t="s">
        <v>56</v>
      </c>
      <c r="B4" s="4" t="s">
        <v>54</v>
      </c>
      <c r="C4" s="6" t="s">
        <v>27</v>
      </c>
      <c r="D4" s="6" t="s">
        <v>27</v>
      </c>
      <c r="E4" s="46"/>
      <c r="F4" s="47"/>
      <c r="G4" s="47"/>
      <c r="H4" s="56"/>
    </row>
    <row r="5" spans="1:12" ht="30" x14ac:dyDescent="0.2">
      <c r="A5" s="104"/>
      <c r="B5" s="4" t="s">
        <v>55</v>
      </c>
      <c r="C5" s="8" t="s">
        <v>27</v>
      </c>
      <c r="D5" s="8" t="s">
        <v>27</v>
      </c>
      <c r="E5" s="48" t="s">
        <v>27</v>
      </c>
      <c r="F5" s="49" t="s">
        <v>27</v>
      </c>
      <c r="G5" s="49" t="s">
        <v>27</v>
      </c>
      <c r="H5" s="38" t="s">
        <v>27</v>
      </c>
    </row>
    <row r="6" spans="1:12" ht="30" x14ac:dyDescent="0.2">
      <c r="A6" s="102" t="s">
        <v>57</v>
      </c>
      <c r="B6" s="17" t="s">
        <v>54</v>
      </c>
      <c r="C6" s="6" t="s">
        <v>27</v>
      </c>
      <c r="D6" s="6" t="s">
        <v>27</v>
      </c>
      <c r="E6" s="46"/>
      <c r="F6" s="47"/>
      <c r="G6" s="47"/>
      <c r="H6" s="56"/>
    </row>
    <row r="7" spans="1:12" ht="30" x14ac:dyDescent="0.2">
      <c r="A7" s="103"/>
      <c r="B7" s="18" t="s">
        <v>55</v>
      </c>
      <c r="C7" s="8" t="s">
        <v>27</v>
      </c>
      <c r="D7" s="8" t="s">
        <v>27</v>
      </c>
      <c r="E7" s="48" t="s">
        <v>27</v>
      </c>
      <c r="F7" s="49" t="s">
        <v>27</v>
      </c>
      <c r="G7" s="49" t="s">
        <v>27</v>
      </c>
      <c r="H7" s="38" t="s">
        <v>27</v>
      </c>
    </row>
    <row r="8" spans="1:12" ht="30" x14ac:dyDescent="0.2">
      <c r="A8" s="104" t="s">
        <v>58</v>
      </c>
      <c r="B8" s="4" t="s">
        <v>54</v>
      </c>
      <c r="C8" s="6" t="s">
        <v>27</v>
      </c>
      <c r="D8" s="6" t="s">
        <v>27</v>
      </c>
      <c r="E8" s="46"/>
      <c r="F8" s="47"/>
      <c r="G8" s="47"/>
      <c r="H8" s="56"/>
    </row>
    <row r="9" spans="1:12" ht="30" x14ac:dyDescent="0.2">
      <c r="A9" s="104"/>
      <c r="B9" s="4" t="s">
        <v>55</v>
      </c>
      <c r="C9" s="8" t="s">
        <v>27</v>
      </c>
      <c r="D9" s="8" t="s">
        <v>27</v>
      </c>
      <c r="E9" s="48" t="s">
        <v>27</v>
      </c>
      <c r="F9" s="49" t="s">
        <v>27</v>
      </c>
      <c r="G9" s="49" t="s">
        <v>27</v>
      </c>
      <c r="H9" s="38" t="s">
        <v>27</v>
      </c>
    </row>
    <row r="10" spans="1:12" ht="30" x14ac:dyDescent="0.2">
      <c r="A10" s="102" t="s">
        <v>3</v>
      </c>
      <c r="B10" s="17" t="s">
        <v>54</v>
      </c>
      <c r="C10" s="12">
        <v>362</v>
      </c>
      <c r="D10" s="12">
        <v>8692</v>
      </c>
      <c r="E10" s="44"/>
      <c r="F10" s="45"/>
      <c r="G10" s="45"/>
      <c r="H10" s="62"/>
    </row>
    <row r="11" spans="1:12" ht="30" x14ac:dyDescent="0.2">
      <c r="A11" s="103"/>
      <c r="B11" s="18" t="s">
        <v>55</v>
      </c>
      <c r="C11" s="14">
        <v>51</v>
      </c>
      <c r="D11" s="14">
        <v>2503</v>
      </c>
      <c r="E11" s="44">
        <v>2.04</v>
      </c>
      <c r="F11" s="45">
        <v>1.53</v>
      </c>
      <c r="G11" s="45">
        <v>2.77</v>
      </c>
      <c r="H11" s="62">
        <v>1.419563E-6</v>
      </c>
    </row>
    <row r="12" spans="1:12" ht="30" x14ac:dyDescent="0.2">
      <c r="A12" s="104" t="s">
        <v>4</v>
      </c>
      <c r="B12" s="4" t="s">
        <v>54</v>
      </c>
      <c r="C12" s="26">
        <v>1596</v>
      </c>
      <c r="D12" s="26">
        <v>4789</v>
      </c>
      <c r="E12" s="46"/>
      <c r="F12" s="47"/>
      <c r="G12" s="47"/>
      <c r="H12" s="67"/>
    </row>
    <row r="13" spans="1:12" ht="30" x14ac:dyDescent="0.2">
      <c r="A13" s="104"/>
      <c r="B13" s="4" t="s">
        <v>55</v>
      </c>
      <c r="C13" s="26">
        <v>216</v>
      </c>
      <c r="D13" s="26">
        <v>1585</v>
      </c>
      <c r="E13" s="48">
        <v>2.44</v>
      </c>
      <c r="F13" s="49">
        <v>2.1</v>
      </c>
      <c r="G13" s="49">
        <v>2.85</v>
      </c>
      <c r="H13" s="68">
        <v>8.06357E-32</v>
      </c>
    </row>
    <row r="14" spans="1:12" ht="30" x14ac:dyDescent="0.2">
      <c r="A14" s="102" t="s">
        <v>5</v>
      </c>
      <c r="B14" s="17" t="s">
        <v>54</v>
      </c>
      <c r="C14" s="12">
        <v>557</v>
      </c>
      <c r="D14" s="12">
        <v>13362</v>
      </c>
      <c r="E14" s="44"/>
      <c r="F14" s="45"/>
      <c r="G14" s="45"/>
      <c r="H14" s="57"/>
    </row>
    <row r="15" spans="1:12" ht="30" x14ac:dyDescent="0.2">
      <c r="A15" s="103"/>
      <c r="B15" s="18" t="s">
        <v>55</v>
      </c>
      <c r="C15" s="14">
        <v>104</v>
      </c>
      <c r="D15" s="14">
        <v>3375</v>
      </c>
      <c r="E15" s="44">
        <v>1.35</v>
      </c>
      <c r="F15" s="45">
        <v>1.1000000000000001</v>
      </c>
      <c r="G15" s="45">
        <v>1.68</v>
      </c>
      <c r="H15" s="60">
        <v>5.0000000000000001E-3</v>
      </c>
    </row>
    <row r="16" spans="1:12" ht="30" x14ac:dyDescent="0.2">
      <c r="A16" s="104" t="s">
        <v>6</v>
      </c>
      <c r="B16" s="4" t="s">
        <v>54</v>
      </c>
      <c r="C16" s="26">
        <v>3228</v>
      </c>
      <c r="D16" s="26">
        <v>12914</v>
      </c>
      <c r="E16" s="46"/>
      <c r="F16" s="47"/>
      <c r="G16" s="47"/>
      <c r="H16" s="56"/>
    </row>
    <row r="17" spans="1:8" ht="30" x14ac:dyDescent="0.2">
      <c r="A17" s="104"/>
      <c r="B17" s="4" t="s">
        <v>55</v>
      </c>
      <c r="C17" s="26">
        <v>675</v>
      </c>
      <c r="D17" s="26">
        <v>4147</v>
      </c>
      <c r="E17" s="48">
        <v>1.54</v>
      </c>
      <c r="F17" s="49">
        <v>1.4</v>
      </c>
      <c r="G17" s="49">
        <v>1.68</v>
      </c>
      <c r="H17" s="68">
        <v>5.9336190000000002E-21</v>
      </c>
    </row>
    <row r="18" spans="1:8" ht="30" x14ac:dyDescent="0.2">
      <c r="A18" s="102" t="s">
        <v>31</v>
      </c>
      <c r="B18" s="17" t="s">
        <v>54</v>
      </c>
      <c r="C18" s="6">
        <v>2661</v>
      </c>
      <c r="D18" s="6">
        <v>5813</v>
      </c>
      <c r="E18" s="44"/>
      <c r="F18" s="45"/>
      <c r="G18" s="45"/>
      <c r="H18" s="62"/>
    </row>
    <row r="19" spans="1:8" ht="30" x14ac:dyDescent="0.2">
      <c r="A19" s="104"/>
      <c r="B19" s="4" t="s">
        <v>59</v>
      </c>
      <c r="C19" s="3">
        <v>44</v>
      </c>
      <c r="D19" s="3">
        <v>536</v>
      </c>
      <c r="E19" s="44">
        <v>5.56</v>
      </c>
      <c r="F19" s="45">
        <v>4.12</v>
      </c>
      <c r="G19" s="51">
        <v>7.69</v>
      </c>
      <c r="H19" s="62">
        <v>7.9894710000000008E-34</v>
      </c>
    </row>
    <row r="20" spans="1:8" ht="30" x14ac:dyDescent="0.2">
      <c r="A20" s="103"/>
      <c r="B20" s="18" t="s">
        <v>60</v>
      </c>
      <c r="C20" s="8">
        <v>217</v>
      </c>
      <c r="D20" s="8">
        <v>829</v>
      </c>
      <c r="E20" s="44">
        <v>1.75</v>
      </c>
      <c r="F20" s="45">
        <v>1.5</v>
      </c>
      <c r="G20" s="51">
        <v>2.0499999999999998</v>
      </c>
      <c r="H20" s="62">
        <v>1.4408080000000001E-12</v>
      </c>
    </row>
    <row r="21" spans="1:8" ht="30" x14ac:dyDescent="0.2">
      <c r="A21" s="104" t="s">
        <v>7</v>
      </c>
      <c r="B21" s="4" t="s">
        <v>54</v>
      </c>
      <c r="C21" s="3">
        <v>535</v>
      </c>
      <c r="D21" s="3">
        <v>9626</v>
      </c>
      <c r="E21" s="46"/>
      <c r="F21" s="47"/>
      <c r="G21" s="47"/>
      <c r="H21" s="67"/>
    </row>
    <row r="22" spans="1:8" ht="30" x14ac:dyDescent="0.2">
      <c r="A22" s="104"/>
      <c r="B22" s="4" t="s">
        <v>59</v>
      </c>
      <c r="C22" s="3">
        <v>15</v>
      </c>
      <c r="D22" s="3">
        <v>627</v>
      </c>
      <c r="E22" s="44">
        <v>2.2999999999999998</v>
      </c>
      <c r="F22" s="45">
        <v>1.42</v>
      </c>
      <c r="G22" s="51">
        <v>4.05</v>
      </c>
      <c r="H22" s="62">
        <v>1.0601009999999999E-3</v>
      </c>
    </row>
    <row r="23" spans="1:8" ht="30" x14ac:dyDescent="0.2">
      <c r="A23" s="104"/>
      <c r="B23" s="4" t="s">
        <v>60</v>
      </c>
      <c r="C23" s="3">
        <v>42</v>
      </c>
      <c r="D23" s="3">
        <v>1154</v>
      </c>
      <c r="E23" s="44">
        <v>1.52</v>
      </c>
      <c r="F23" s="45">
        <v>1.1200000000000001</v>
      </c>
      <c r="G23" s="51">
        <v>2.13</v>
      </c>
      <c r="H23" s="60">
        <v>9.0003310000000003E-3</v>
      </c>
    </row>
    <row r="24" spans="1:8" ht="15" x14ac:dyDescent="0.2">
      <c r="A24" s="104"/>
      <c r="B24" s="4" t="s">
        <v>61</v>
      </c>
      <c r="C24" s="3">
        <v>22</v>
      </c>
      <c r="D24" s="3">
        <v>618</v>
      </c>
      <c r="E24" s="48">
        <v>1.55</v>
      </c>
      <c r="F24" s="49">
        <v>1.03</v>
      </c>
      <c r="G24" s="53">
        <v>2.4700000000000002</v>
      </c>
      <c r="H24" s="38">
        <v>4.2573659999999999E-2</v>
      </c>
    </row>
    <row r="25" spans="1:8" ht="30" x14ac:dyDescent="0.2">
      <c r="A25" s="102" t="s">
        <v>8</v>
      </c>
      <c r="B25" s="17" t="s">
        <v>54</v>
      </c>
      <c r="C25" s="6">
        <v>1828</v>
      </c>
      <c r="D25" s="6">
        <v>747</v>
      </c>
      <c r="E25" s="44"/>
      <c r="F25" s="45"/>
      <c r="G25" s="45"/>
      <c r="H25" s="57"/>
    </row>
    <row r="26" spans="1:8" ht="30" x14ac:dyDescent="0.2">
      <c r="A26" s="104"/>
      <c r="B26" s="4" t="s">
        <v>59</v>
      </c>
      <c r="C26" s="3">
        <v>63</v>
      </c>
      <c r="D26" s="3">
        <v>86</v>
      </c>
      <c r="E26" s="44">
        <v>3.34</v>
      </c>
      <c r="F26" s="45">
        <v>2.39</v>
      </c>
      <c r="G26" s="51">
        <v>4.6900000000000004</v>
      </c>
      <c r="H26" s="62">
        <v>1.4162530000000001E-13</v>
      </c>
    </row>
    <row r="27" spans="1:8" ht="15" x14ac:dyDescent="0.2">
      <c r="A27" s="104"/>
      <c r="B27" s="4" t="s">
        <v>62</v>
      </c>
      <c r="C27" s="3">
        <v>311</v>
      </c>
      <c r="D27" s="3">
        <v>310</v>
      </c>
      <c r="E27" s="44">
        <v>2.44</v>
      </c>
      <c r="F27" s="45">
        <v>2.04</v>
      </c>
      <c r="G27" s="51">
        <v>2.92</v>
      </c>
      <c r="H27" s="62">
        <v>2.7514120000000002E-23</v>
      </c>
    </row>
    <row r="28" spans="1:8" ht="30" x14ac:dyDescent="0.2">
      <c r="A28" s="103"/>
      <c r="B28" s="18" t="s">
        <v>63</v>
      </c>
      <c r="C28" s="8">
        <v>407</v>
      </c>
      <c r="D28" s="8">
        <v>251</v>
      </c>
      <c r="E28" s="44">
        <v>1.51</v>
      </c>
      <c r="F28" s="45">
        <v>1.26</v>
      </c>
      <c r="G28" s="51">
        <v>1.8</v>
      </c>
      <c r="H28" s="62">
        <v>5.966516E-6</v>
      </c>
    </row>
    <row r="29" spans="1:8" ht="30" x14ac:dyDescent="0.2">
      <c r="A29" s="104" t="s">
        <v>9</v>
      </c>
      <c r="B29" s="4" t="s">
        <v>54</v>
      </c>
      <c r="C29" s="3">
        <v>447</v>
      </c>
      <c r="D29" s="3">
        <v>537</v>
      </c>
      <c r="E29" s="46"/>
      <c r="F29" s="47"/>
      <c r="G29" s="47"/>
      <c r="H29" s="67"/>
    </row>
    <row r="30" spans="1:8" ht="15" x14ac:dyDescent="0.2">
      <c r="A30" s="104"/>
      <c r="B30" s="4" t="s">
        <v>62</v>
      </c>
      <c r="C30" s="3">
        <v>43</v>
      </c>
      <c r="D30" s="3">
        <v>208</v>
      </c>
      <c r="E30" s="44">
        <v>4.01</v>
      </c>
      <c r="F30" s="45">
        <v>2.85</v>
      </c>
      <c r="G30" s="51">
        <v>5.77</v>
      </c>
      <c r="H30" s="62">
        <v>2.8591169999999999E-16</v>
      </c>
    </row>
    <row r="31" spans="1:8" ht="30" x14ac:dyDescent="0.2">
      <c r="A31" s="104"/>
      <c r="B31" s="4" t="s">
        <v>59</v>
      </c>
      <c r="C31" s="3">
        <v>11</v>
      </c>
      <c r="D31" s="3">
        <v>41</v>
      </c>
      <c r="E31" s="44">
        <v>3.06</v>
      </c>
      <c r="F31" s="45">
        <v>1.61</v>
      </c>
      <c r="G31" s="51">
        <v>6.37</v>
      </c>
      <c r="H31" s="62">
        <v>5.9291970000000004E-4</v>
      </c>
    </row>
    <row r="32" spans="1:8" ht="15" x14ac:dyDescent="0.2">
      <c r="A32" s="104"/>
      <c r="B32" s="4" t="s">
        <v>61</v>
      </c>
      <c r="C32" s="3">
        <v>64</v>
      </c>
      <c r="D32" s="3">
        <v>105</v>
      </c>
      <c r="E32" s="48">
        <v>1.36</v>
      </c>
      <c r="F32" s="49">
        <v>0.98</v>
      </c>
      <c r="G32" s="53">
        <v>1.92</v>
      </c>
      <c r="H32" s="38">
        <v>6.7706820000000001E-2</v>
      </c>
    </row>
    <row r="33" spans="1:8" ht="30" x14ac:dyDescent="0.2">
      <c r="A33" s="102" t="s">
        <v>10</v>
      </c>
      <c r="B33" s="17" t="s">
        <v>54</v>
      </c>
      <c r="C33" s="6">
        <v>750</v>
      </c>
      <c r="D33" s="6">
        <v>234</v>
      </c>
      <c r="E33" s="44"/>
      <c r="F33" s="45"/>
      <c r="G33" s="45"/>
      <c r="H33" s="57"/>
    </row>
    <row r="34" spans="1:8" ht="15" x14ac:dyDescent="0.2">
      <c r="A34" s="104"/>
      <c r="B34" s="4" t="s">
        <v>62</v>
      </c>
      <c r="C34" s="3">
        <v>151</v>
      </c>
      <c r="D34" s="3">
        <v>100</v>
      </c>
      <c r="E34" s="44">
        <v>2.12</v>
      </c>
      <c r="F34" s="45">
        <v>1.58</v>
      </c>
      <c r="G34" s="51">
        <v>2.84</v>
      </c>
      <c r="H34" s="62">
        <v>3.1696260000000001E-7</v>
      </c>
    </row>
    <row r="35" spans="1:8" ht="30" x14ac:dyDescent="0.2">
      <c r="A35" s="104"/>
      <c r="B35" s="4" t="s">
        <v>59</v>
      </c>
      <c r="C35" s="3">
        <v>25</v>
      </c>
      <c r="D35" s="3">
        <v>27</v>
      </c>
      <c r="E35" s="44">
        <v>3.45</v>
      </c>
      <c r="F35" s="45">
        <v>1.96</v>
      </c>
      <c r="G35" s="51">
        <v>6.12</v>
      </c>
      <c r="H35" s="62">
        <v>5.2167320000000004E-6</v>
      </c>
    </row>
    <row r="36" spans="1:8" ht="15" x14ac:dyDescent="0.2">
      <c r="A36" s="103"/>
      <c r="B36" s="18" t="s">
        <v>61</v>
      </c>
      <c r="C36" s="8">
        <v>127</v>
      </c>
      <c r="D36" s="8">
        <v>42</v>
      </c>
      <c r="E36" s="44">
        <v>1.06</v>
      </c>
      <c r="F36" s="45">
        <v>0.72</v>
      </c>
      <c r="G36" s="51">
        <v>1.54</v>
      </c>
      <c r="H36" s="60">
        <v>0.76295919999999995</v>
      </c>
    </row>
    <row r="37" spans="1:8" ht="30" x14ac:dyDescent="0.2">
      <c r="A37" s="104" t="s">
        <v>11</v>
      </c>
      <c r="B37" s="4" t="s">
        <v>54</v>
      </c>
      <c r="C37" s="3">
        <v>111</v>
      </c>
      <c r="D37" s="3">
        <v>292</v>
      </c>
      <c r="E37" s="46"/>
      <c r="F37" s="47"/>
      <c r="G37" s="47"/>
      <c r="H37" s="56"/>
    </row>
    <row r="38" spans="1:8" ht="15" x14ac:dyDescent="0.2">
      <c r="A38" s="104"/>
      <c r="B38" s="4" t="s">
        <v>62</v>
      </c>
      <c r="C38" s="3">
        <v>40</v>
      </c>
      <c r="D38" s="3">
        <v>264</v>
      </c>
      <c r="E38" s="44">
        <v>2.5</v>
      </c>
      <c r="F38" s="45">
        <v>1.69</v>
      </c>
      <c r="G38" s="51">
        <v>3.76</v>
      </c>
      <c r="H38" s="62">
        <v>3.8261940000000001E-6</v>
      </c>
    </row>
    <row r="39" spans="1:8" ht="15" x14ac:dyDescent="0.2">
      <c r="A39" s="104"/>
      <c r="B39" s="4" t="s">
        <v>64</v>
      </c>
      <c r="C39" s="3">
        <v>7</v>
      </c>
      <c r="D39" s="3">
        <v>57</v>
      </c>
      <c r="E39" s="44">
        <v>3.03</v>
      </c>
      <c r="F39" s="45">
        <v>1.43</v>
      </c>
      <c r="G39" s="51">
        <v>7.55</v>
      </c>
      <c r="H39" s="62">
        <v>4.512098E-3</v>
      </c>
    </row>
    <row r="40" spans="1:8" ht="30" x14ac:dyDescent="0.2">
      <c r="A40" s="104"/>
      <c r="B40" s="4" t="s">
        <v>65</v>
      </c>
      <c r="C40" s="3">
        <v>0</v>
      </c>
      <c r="D40" s="3">
        <v>9</v>
      </c>
      <c r="E40" s="44" t="s">
        <v>27</v>
      </c>
      <c r="F40" s="45" t="s">
        <v>27</v>
      </c>
      <c r="G40" s="51" t="s">
        <v>27</v>
      </c>
      <c r="H40" s="57" t="s">
        <v>27</v>
      </c>
    </row>
    <row r="41" spans="1:8" ht="15" x14ac:dyDescent="0.2">
      <c r="A41" s="104"/>
      <c r="B41" s="4" t="s">
        <v>66</v>
      </c>
      <c r="C41" s="3">
        <v>3</v>
      </c>
      <c r="D41" s="3">
        <v>4</v>
      </c>
      <c r="E41" s="44">
        <v>0.5</v>
      </c>
      <c r="F41" s="45">
        <v>0.1</v>
      </c>
      <c r="G41" s="51">
        <v>2.76</v>
      </c>
      <c r="H41" s="60">
        <v>0.3699576</v>
      </c>
    </row>
    <row r="42" spans="1:8" ht="15" x14ac:dyDescent="0.2">
      <c r="A42" s="104"/>
      <c r="B42" s="4" t="s">
        <v>67</v>
      </c>
      <c r="C42" s="3">
        <v>4</v>
      </c>
      <c r="D42" s="3">
        <v>18</v>
      </c>
      <c r="E42" s="44">
        <v>1.66</v>
      </c>
      <c r="F42" s="45">
        <v>0.6</v>
      </c>
      <c r="G42" s="51">
        <v>6</v>
      </c>
      <c r="H42" s="60">
        <v>0.33582279999999998</v>
      </c>
    </row>
    <row r="43" spans="1:8" ht="30" x14ac:dyDescent="0.2">
      <c r="A43" s="104"/>
      <c r="B43" s="4" t="s">
        <v>63</v>
      </c>
      <c r="C43" s="3">
        <v>12</v>
      </c>
      <c r="D43" s="3">
        <v>70</v>
      </c>
      <c r="E43" s="48">
        <v>2.19</v>
      </c>
      <c r="F43" s="49">
        <v>1.18</v>
      </c>
      <c r="G43" s="53">
        <v>4.41</v>
      </c>
      <c r="H43" s="38">
        <v>1.4317130000000001E-2</v>
      </c>
    </row>
    <row r="44" spans="1:8" ht="30" customHeight="1" x14ac:dyDescent="0.2">
      <c r="A44" s="102" t="s">
        <v>12</v>
      </c>
      <c r="B44" s="17" t="s">
        <v>68</v>
      </c>
      <c r="C44" s="6">
        <v>408</v>
      </c>
      <c r="D44" s="6">
        <v>168</v>
      </c>
      <c r="E44" s="46"/>
      <c r="F44" s="47"/>
      <c r="G44" s="47"/>
      <c r="H44" s="59"/>
    </row>
    <row r="45" spans="1:8" ht="15" x14ac:dyDescent="0.2">
      <c r="A45" s="104"/>
      <c r="B45" s="4" t="s">
        <v>64</v>
      </c>
      <c r="C45" s="3">
        <v>28</v>
      </c>
      <c r="D45" s="3">
        <v>17</v>
      </c>
      <c r="E45" s="44">
        <v>1.48</v>
      </c>
      <c r="F45" s="45">
        <v>0.77</v>
      </c>
      <c r="G45" s="51">
        <v>2.76</v>
      </c>
      <c r="H45" s="60">
        <v>0.2238145</v>
      </c>
    </row>
    <row r="46" spans="1:8" ht="15" x14ac:dyDescent="0.2">
      <c r="A46" s="104"/>
      <c r="B46" s="4" t="s">
        <v>62</v>
      </c>
      <c r="C46" s="3">
        <v>41</v>
      </c>
      <c r="D46" s="3">
        <v>30</v>
      </c>
      <c r="E46" s="44">
        <v>1.78</v>
      </c>
      <c r="F46" s="45">
        <v>1.06</v>
      </c>
      <c r="G46" s="51">
        <v>2.94</v>
      </c>
      <c r="H46" s="60">
        <v>2.3962480000000001E-2</v>
      </c>
    </row>
    <row r="47" spans="1:8" ht="15" x14ac:dyDescent="0.2">
      <c r="A47" s="104"/>
      <c r="B47" s="4" t="s">
        <v>61</v>
      </c>
      <c r="C47" s="3">
        <v>39</v>
      </c>
      <c r="D47" s="3">
        <v>20</v>
      </c>
      <c r="E47" s="44">
        <v>1.25</v>
      </c>
      <c r="F47" s="45">
        <v>0.69</v>
      </c>
      <c r="G47" s="51">
        <v>2.19</v>
      </c>
      <c r="H47" s="60">
        <v>0.44831120000000002</v>
      </c>
    </row>
    <row r="48" spans="1:8" ht="15" x14ac:dyDescent="0.2">
      <c r="A48" s="103"/>
      <c r="B48" s="18" t="s">
        <v>69</v>
      </c>
      <c r="C48" s="8">
        <v>47</v>
      </c>
      <c r="D48" s="8">
        <v>17</v>
      </c>
      <c r="E48" s="48">
        <v>0.88</v>
      </c>
      <c r="F48" s="49">
        <v>0.48</v>
      </c>
      <c r="G48" s="53">
        <v>1.56</v>
      </c>
      <c r="H48" s="38">
        <v>0.66284989999999999</v>
      </c>
    </row>
    <row r="49" spans="1:9" ht="30" customHeight="1" x14ac:dyDescent="0.2">
      <c r="A49" s="104" t="s">
        <v>13</v>
      </c>
      <c r="B49" s="4" t="s">
        <v>68</v>
      </c>
      <c r="C49" s="3">
        <v>639</v>
      </c>
      <c r="D49" s="3">
        <v>391</v>
      </c>
      <c r="E49" s="46"/>
      <c r="F49" s="47"/>
      <c r="G49" s="47"/>
      <c r="H49" s="57"/>
    </row>
    <row r="50" spans="1:9" ht="15" x14ac:dyDescent="0.2">
      <c r="A50" s="104"/>
      <c r="B50" s="4" t="s">
        <v>64</v>
      </c>
      <c r="C50" s="3">
        <v>20</v>
      </c>
      <c r="D50" s="3">
        <v>46</v>
      </c>
      <c r="E50" s="44">
        <v>3.74</v>
      </c>
      <c r="F50" s="45">
        <v>2.21</v>
      </c>
      <c r="G50" s="45">
        <v>6.56</v>
      </c>
      <c r="H50" s="62">
        <v>3.314902E-7</v>
      </c>
    </row>
    <row r="51" spans="1:9" ht="15" x14ac:dyDescent="0.2">
      <c r="A51" s="104"/>
      <c r="B51" s="4" t="s">
        <v>61</v>
      </c>
      <c r="C51" s="3">
        <v>59</v>
      </c>
      <c r="D51" s="3">
        <v>57</v>
      </c>
      <c r="E51" s="48">
        <v>1.58</v>
      </c>
      <c r="F51" s="49">
        <v>1.07</v>
      </c>
      <c r="G51" s="49">
        <v>2.3199999999999998</v>
      </c>
      <c r="H51" s="60">
        <v>1.9346829999999999E-2</v>
      </c>
    </row>
    <row r="52" spans="1:9" ht="30" x14ac:dyDescent="0.2">
      <c r="A52" s="102" t="s">
        <v>70</v>
      </c>
      <c r="B52" s="17" t="s">
        <v>54</v>
      </c>
      <c r="C52" s="6">
        <v>702</v>
      </c>
      <c r="D52" s="6">
        <v>324</v>
      </c>
      <c r="E52" s="46"/>
      <c r="F52" s="47"/>
      <c r="G52" s="47"/>
      <c r="H52" s="56"/>
    </row>
    <row r="53" spans="1:9" ht="30" x14ac:dyDescent="0.2">
      <c r="A53" s="104"/>
      <c r="B53" s="4" t="s">
        <v>59</v>
      </c>
      <c r="C53" s="3">
        <v>78</v>
      </c>
      <c r="D53" s="3">
        <v>120</v>
      </c>
      <c r="E53" s="50">
        <v>3.33</v>
      </c>
      <c r="F53" s="51">
        <v>2.44</v>
      </c>
      <c r="G53" s="45">
        <v>4.57</v>
      </c>
      <c r="H53" s="63">
        <v>7.3741549999999992E-15</v>
      </c>
      <c r="I53" s="3"/>
    </row>
    <row r="54" spans="1:9" ht="15" x14ac:dyDescent="0.2">
      <c r="A54" s="103"/>
      <c r="B54" s="18" t="s">
        <v>62</v>
      </c>
      <c r="C54" s="8">
        <v>57</v>
      </c>
      <c r="D54" s="8">
        <v>50</v>
      </c>
      <c r="E54" s="52">
        <v>1.9</v>
      </c>
      <c r="F54" s="53">
        <v>1.27</v>
      </c>
      <c r="G54" s="49">
        <v>2.84</v>
      </c>
      <c r="H54" s="64">
        <v>1.517589E-3</v>
      </c>
      <c r="I54" s="3"/>
    </row>
    <row r="55" spans="1:9" ht="30" x14ac:dyDescent="0.2">
      <c r="A55" s="104" t="s">
        <v>14</v>
      </c>
      <c r="B55" s="4" t="s">
        <v>54</v>
      </c>
      <c r="C55" s="3">
        <v>600</v>
      </c>
      <c r="D55" s="3">
        <v>505</v>
      </c>
      <c r="E55" s="54"/>
      <c r="F55" s="55"/>
      <c r="G55" s="47"/>
      <c r="H55" s="63"/>
      <c r="I55" s="3"/>
    </row>
    <row r="56" spans="1:9" ht="30" x14ac:dyDescent="0.2">
      <c r="A56" s="104"/>
      <c r="B56" s="4" t="s">
        <v>59</v>
      </c>
      <c r="C56" s="3">
        <v>85</v>
      </c>
      <c r="D56" s="3">
        <v>194</v>
      </c>
      <c r="E56" s="50">
        <v>2.71</v>
      </c>
      <c r="F56" s="51">
        <v>2.0499999999999998</v>
      </c>
      <c r="G56" s="45">
        <v>3.6</v>
      </c>
      <c r="H56" s="63">
        <v>1.1237069999999999E-12</v>
      </c>
      <c r="I56" s="3"/>
    </row>
    <row r="57" spans="1:9" ht="15" x14ac:dyDescent="0.2">
      <c r="A57" s="104"/>
      <c r="B57" s="4" t="s">
        <v>62</v>
      </c>
      <c r="C57" s="3">
        <v>41</v>
      </c>
      <c r="D57" s="3">
        <v>84</v>
      </c>
      <c r="E57" s="52">
        <v>2.4300000000000002</v>
      </c>
      <c r="F57" s="53">
        <v>1.65</v>
      </c>
      <c r="G57" s="49">
        <v>3.63</v>
      </c>
      <c r="H57" s="63">
        <v>5.1030390000000001E-6</v>
      </c>
      <c r="I57" s="3"/>
    </row>
    <row r="58" spans="1:9" ht="30" customHeight="1" x14ac:dyDescent="0.2">
      <c r="A58" s="102" t="s">
        <v>15</v>
      </c>
      <c r="B58" s="17" t="s">
        <v>68</v>
      </c>
      <c r="C58" s="17" t="s">
        <v>27</v>
      </c>
      <c r="D58" s="17" t="s">
        <v>27</v>
      </c>
      <c r="E58" s="46"/>
      <c r="F58" s="47"/>
      <c r="G58" s="47"/>
      <c r="H58" s="67"/>
    </row>
    <row r="59" spans="1:9" ht="15" x14ac:dyDescent="0.2">
      <c r="A59" s="104"/>
      <c r="B59" s="4" t="s">
        <v>62</v>
      </c>
      <c r="C59" s="4" t="s">
        <v>27</v>
      </c>
      <c r="D59" s="4" t="s">
        <v>27</v>
      </c>
      <c r="E59" s="44" t="s">
        <v>27</v>
      </c>
      <c r="F59" s="45" t="s">
        <v>27</v>
      </c>
      <c r="G59" s="45" t="s">
        <v>27</v>
      </c>
      <c r="H59" s="62" t="s">
        <v>27</v>
      </c>
    </row>
    <row r="60" spans="1:9" ht="15" x14ac:dyDescent="0.2">
      <c r="A60" s="104"/>
      <c r="B60" s="4" t="s">
        <v>64</v>
      </c>
      <c r="C60" s="4" t="s">
        <v>27</v>
      </c>
      <c r="D60" s="4" t="s">
        <v>27</v>
      </c>
      <c r="E60" s="44" t="s">
        <v>27</v>
      </c>
      <c r="F60" s="45" t="s">
        <v>27</v>
      </c>
      <c r="G60" s="45" t="s">
        <v>27</v>
      </c>
      <c r="H60" s="62" t="s">
        <v>27</v>
      </c>
    </row>
    <row r="61" spans="1:9" ht="15" x14ac:dyDescent="0.2">
      <c r="A61" s="103"/>
      <c r="B61" s="18" t="s">
        <v>61</v>
      </c>
      <c r="C61" s="18" t="s">
        <v>27</v>
      </c>
      <c r="D61" s="18" t="s">
        <v>27</v>
      </c>
      <c r="E61" s="48" t="s">
        <v>27</v>
      </c>
      <c r="F61" s="49" t="s">
        <v>27</v>
      </c>
      <c r="G61" s="49" t="s">
        <v>27</v>
      </c>
      <c r="H61" s="68" t="s">
        <v>27</v>
      </c>
    </row>
    <row r="62" spans="1:9" ht="30" x14ac:dyDescent="0.2">
      <c r="A62" s="104" t="s">
        <v>71</v>
      </c>
      <c r="B62" s="4" t="s">
        <v>54</v>
      </c>
      <c r="C62" s="3">
        <v>282</v>
      </c>
      <c r="D62" s="3">
        <v>761</v>
      </c>
      <c r="E62" s="46"/>
      <c r="F62" s="47"/>
      <c r="G62" s="47"/>
      <c r="H62" s="62"/>
    </row>
    <row r="63" spans="1:9" ht="30" x14ac:dyDescent="0.2">
      <c r="A63" s="104"/>
      <c r="B63" s="4" t="s">
        <v>59</v>
      </c>
      <c r="C63" s="3">
        <v>20</v>
      </c>
      <c r="D63" s="3">
        <v>314</v>
      </c>
      <c r="E63" s="50">
        <v>5.77</v>
      </c>
      <c r="F63" s="51">
        <v>3.69</v>
      </c>
      <c r="G63" s="45">
        <v>9.5500000000000007</v>
      </c>
      <c r="H63" s="63">
        <v>5.9072680000000002E-16</v>
      </c>
      <c r="I63" s="3"/>
    </row>
    <row r="64" spans="1:9" ht="15" x14ac:dyDescent="0.2">
      <c r="A64" s="104"/>
      <c r="B64" s="4" t="s">
        <v>62</v>
      </c>
      <c r="C64" s="3">
        <v>40</v>
      </c>
      <c r="D64" s="3">
        <v>444</v>
      </c>
      <c r="E64" s="50">
        <v>4.0999999999999996</v>
      </c>
      <c r="F64" s="51">
        <v>2.92</v>
      </c>
      <c r="G64" s="45">
        <v>5.9</v>
      </c>
      <c r="H64" s="63">
        <v>5.8861039999999994E-17</v>
      </c>
      <c r="I64" s="3"/>
    </row>
    <row r="65" spans="1:8" ht="15" x14ac:dyDescent="0.2">
      <c r="A65" s="104"/>
      <c r="B65" s="4" t="s">
        <v>61</v>
      </c>
      <c r="C65" s="3">
        <v>27</v>
      </c>
      <c r="D65" s="3">
        <v>104</v>
      </c>
      <c r="E65" s="48">
        <v>1.42</v>
      </c>
      <c r="F65" s="49">
        <v>0.92</v>
      </c>
      <c r="G65" s="49">
        <v>2.2599999999999998</v>
      </c>
      <c r="H65" s="60">
        <v>0.11539679999999999</v>
      </c>
    </row>
    <row r="66" spans="1:8" ht="30" x14ac:dyDescent="0.2">
      <c r="A66" s="102" t="s">
        <v>23</v>
      </c>
      <c r="B66" s="17" t="s">
        <v>72</v>
      </c>
      <c r="C66" s="6">
        <v>634</v>
      </c>
      <c r="D66" s="6">
        <v>212</v>
      </c>
      <c r="E66" s="46"/>
      <c r="F66" s="47"/>
      <c r="G66" s="47"/>
      <c r="H66" s="56"/>
    </row>
    <row r="67" spans="1:8" ht="15" x14ac:dyDescent="0.2">
      <c r="A67" s="104"/>
      <c r="B67" s="4" t="s">
        <v>75</v>
      </c>
      <c r="C67" s="3">
        <v>120</v>
      </c>
      <c r="D67" s="3">
        <v>98</v>
      </c>
      <c r="E67" s="44">
        <v>2.44</v>
      </c>
      <c r="F67" s="45">
        <v>1.79</v>
      </c>
      <c r="G67" s="45">
        <v>3.32</v>
      </c>
      <c r="H67" s="62">
        <v>8.1896369999999993E-9</v>
      </c>
    </row>
    <row r="68" spans="1:8" ht="15" x14ac:dyDescent="0.2">
      <c r="A68" s="104"/>
      <c r="B68" s="4" t="s">
        <v>73</v>
      </c>
      <c r="C68" s="3">
        <v>22</v>
      </c>
      <c r="D68" s="3">
        <v>63</v>
      </c>
      <c r="E68" s="44">
        <v>8.5</v>
      </c>
      <c r="F68" s="45">
        <v>5.18</v>
      </c>
      <c r="G68" s="45">
        <v>14.47</v>
      </c>
      <c r="H68" s="62">
        <v>3.3643870000000002E-21</v>
      </c>
    </row>
    <row r="69" spans="1:8" ht="15" x14ac:dyDescent="0.2">
      <c r="A69" s="103"/>
      <c r="B69" s="18" t="s">
        <v>66</v>
      </c>
      <c r="C69" s="8">
        <v>36</v>
      </c>
      <c r="D69" s="8">
        <v>19</v>
      </c>
      <c r="E69" s="48">
        <v>1.58</v>
      </c>
      <c r="F69" s="49">
        <v>0.87</v>
      </c>
      <c r="G69" s="49">
        <v>2.79</v>
      </c>
      <c r="H69" s="38">
        <v>0.1184543</v>
      </c>
    </row>
    <row r="70" spans="1:8" ht="30" customHeight="1" x14ac:dyDescent="0.2">
      <c r="A70" s="104" t="s">
        <v>47</v>
      </c>
      <c r="B70" s="4" t="s">
        <v>68</v>
      </c>
      <c r="C70" s="26">
        <v>7473</v>
      </c>
      <c r="D70" s="26">
        <v>16791</v>
      </c>
      <c r="E70" s="44"/>
      <c r="F70" s="45"/>
      <c r="G70" s="45"/>
      <c r="H70" s="57"/>
    </row>
    <row r="71" spans="1:8" ht="15" x14ac:dyDescent="0.2">
      <c r="A71" s="104"/>
      <c r="B71" s="4" t="s">
        <v>66</v>
      </c>
      <c r="C71" s="26">
        <v>629</v>
      </c>
      <c r="D71" s="26">
        <v>1848</v>
      </c>
      <c r="E71" s="44">
        <v>1.31</v>
      </c>
      <c r="F71" s="45">
        <v>1.19</v>
      </c>
      <c r="G71" s="45">
        <v>1.44</v>
      </c>
      <c r="H71" s="62">
        <v>2.4600320000000001E-8</v>
      </c>
    </row>
    <row r="72" spans="1:8" ht="15" x14ac:dyDescent="0.2">
      <c r="A72" s="104"/>
      <c r="B72" s="4" t="s">
        <v>64</v>
      </c>
      <c r="C72" s="26">
        <v>313</v>
      </c>
      <c r="D72" s="26">
        <v>1098</v>
      </c>
      <c r="E72" s="44">
        <v>1.56</v>
      </c>
      <c r="F72" s="45">
        <v>1.37</v>
      </c>
      <c r="G72" s="45">
        <v>1.78</v>
      </c>
      <c r="H72" s="62">
        <v>7.6685479999999997E-12</v>
      </c>
    </row>
    <row r="73" spans="1:8" ht="15" x14ac:dyDescent="0.2">
      <c r="A73" s="104"/>
      <c r="B73" s="4" t="s">
        <v>74</v>
      </c>
      <c r="C73" s="26">
        <v>324</v>
      </c>
      <c r="D73" s="26">
        <v>711</v>
      </c>
      <c r="E73" s="44">
        <v>0.98</v>
      </c>
      <c r="F73" s="45">
        <v>0.85</v>
      </c>
      <c r="G73" s="45">
        <v>1.1200000000000001</v>
      </c>
      <c r="H73" s="60">
        <v>0.73008700000000004</v>
      </c>
    </row>
    <row r="74" spans="1:8" ht="15" x14ac:dyDescent="0.2">
      <c r="A74" s="104"/>
      <c r="B74" s="4" t="s">
        <v>61</v>
      </c>
      <c r="C74" s="26">
        <v>219</v>
      </c>
      <c r="D74" s="26">
        <v>596</v>
      </c>
      <c r="E74" s="44">
        <v>1.21</v>
      </c>
      <c r="F74" s="45">
        <v>1.04</v>
      </c>
      <c r="G74" s="45">
        <v>1.42</v>
      </c>
      <c r="H74" s="60">
        <v>1.6771049999999999E-2</v>
      </c>
    </row>
    <row r="75" spans="1:8" ht="30" customHeight="1" x14ac:dyDescent="0.2">
      <c r="A75" s="102" t="s">
        <v>49</v>
      </c>
      <c r="B75" s="17" t="s">
        <v>68</v>
      </c>
      <c r="C75" s="12">
        <v>7301</v>
      </c>
      <c r="D75" s="12">
        <v>18406</v>
      </c>
      <c r="E75" s="46"/>
      <c r="F75" s="47"/>
      <c r="G75" s="47"/>
      <c r="H75" s="56"/>
    </row>
    <row r="76" spans="1:8" ht="15" x14ac:dyDescent="0.2">
      <c r="A76" s="104"/>
      <c r="B76" s="4" t="s">
        <v>66</v>
      </c>
      <c r="C76" s="26">
        <v>567</v>
      </c>
      <c r="D76" s="26">
        <v>1675</v>
      </c>
      <c r="E76" s="44">
        <v>1.17</v>
      </c>
      <c r="F76" s="45">
        <v>1.06</v>
      </c>
      <c r="G76" s="45">
        <v>1.29</v>
      </c>
      <c r="H76" s="62">
        <v>1.6828640000000001E-3</v>
      </c>
    </row>
    <row r="77" spans="1:8" ht="15" x14ac:dyDescent="0.2">
      <c r="A77" s="104"/>
      <c r="B77" s="4" t="s">
        <v>64</v>
      </c>
      <c r="C77" s="26">
        <v>216</v>
      </c>
      <c r="D77" s="26">
        <v>770</v>
      </c>
      <c r="E77" s="44">
        <v>1.41</v>
      </c>
      <c r="F77" s="45">
        <v>1.21</v>
      </c>
      <c r="G77" s="45">
        <v>1.65</v>
      </c>
      <c r="H77" s="62">
        <v>8.6187939999999998E-6</v>
      </c>
    </row>
    <row r="78" spans="1:8" ht="15" x14ac:dyDescent="0.2">
      <c r="A78" s="104"/>
      <c r="B78" s="4" t="s">
        <v>74</v>
      </c>
      <c r="C78" s="26">
        <v>193</v>
      </c>
      <c r="D78" s="26">
        <v>465</v>
      </c>
      <c r="E78" s="44">
        <v>0.96</v>
      </c>
      <c r="F78" s="45">
        <v>0.81</v>
      </c>
      <c r="G78" s="45">
        <v>1.1299999999999999</v>
      </c>
      <c r="H78" s="60">
        <v>0.60130539999999999</v>
      </c>
    </row>
    <row r="79" spans="1:8" ht="15" x14ac:dyDescent="0.2">
      <c r="A79" s="103"/>
      <c r="B79" s="18" t="s">
        <v>61</v>
      </c>
      <c r="C79" s="14">
        <v>84</v>
      </c>
      <c r="D79" s="14">
        <v>215</v>
      </c>
      <c r="E79" s="48">
        <v>1.01</v>
      </c>
      <c r="F79" s="49">
        <v>0.79</v>
      </c>
      <c r="G79" s="49">
        <v>1.31</v>
      </c>
      <c r="H79" s="38">
        <v>0.90676880000000004</v>
      </c>
    </row>
    <row r="80" spans="1:8" ht="30" customHeight="1" x14ac:dyDescent="0.2">
      <c r="A80" s="104" t="s">
        <v>50</v>
      </c>
      <c r="B80" s="4" t="s">
        <v>68</v>
      </c>
      <c r="C80" s="26">
        <v>4698</v>
      </c>
      <c r="D80" s="26">
        <v>18558</v>
      </c>
      <c r="E80" s="44"/>
      <c r="F80" s="45"/>
      <c r="G80" s="45"/>
      <c r="H80" s="57"/>
    </row>
    <row r="81" spans="1:8" ht="15" x14ac:dyDescent="0.2">
      <c r="A81" s="104"/>
      <c r="B81" s="4" t="s">
        <v>66</v>
      </c>
      <c r="C81" s="26">
        <v>271</v>
      </c>
      <c r="D81" s="26">
        <v>1526</v>
      </c>
      <c r="E81" s="44">
        <v>1.42</v>
      </c>
      <c r="F81" s="45">
        <v>1.25</v>
      </c>
      <c r="G81" s="45">
        <v>1.63</v>
      </c>
      <c r="H81" s="62">
        <v>1.5645859999999999E-7</v>
      </c>
    </row>
    <row r="82" spans="1:8" ht="15" x14ac:dyDescent="0.2">
      <c r="A82" s="104"/>
      <c r="B82" s="4" t="s">
        <v>64</v>
      </c>
      <c r="C82" s="26">
        <v>129</v>
      </c>
      <c r="D82" s="26">
        <v>977</v>
      </c>
      <c r="E82" s="44">
        <v>1.92</v>
      </c>
      <c r="F82" s="45">
        <v>1.6</v>
      </c>
      <c r="G82" s="45">
        <v>2.3199999999999998</v>
      </c>
      <c r="H82" s="62">
        <v>3.409696E-12</v>
      </c>
    </row>
    <row r="83" spans="1:8" ht="15" x14ac:dyDescent="0.2">
      <c r="A83" s="104"/>
      <c r="B83" s="4" t="s">
        <v>74</v>
      </c>
      <c r="C83" s="26">
        <v>164</v>
      </c>
      <c r="D83" s="26">
        <v>721</v>
      </c>
      <c r="E83" s="44">
        <v>1.1100000000000001</v>
      </c>
      <c r="F83" s="45">
        <v>0.94</v>
      </c>
      <c r="G83" s="45">
        <v>1.33</v>
      </c>
      <c r="H83" s="60">
        <v>0.22399259999999999</v>
      </c>
    </row>
    <row r="84" spans="1:8" ht="15" x14ac:dyDescent="0.2">
      <c r="A84" s="104"/>
      <c r="B84" s="4" t="s">
        <v>61</v>
      </c>
      <c r="C84" s="26">
        <v>93</v>
      </c>
      <c r="D84" s="26">
        <v>488</v>
      </c>
      <c r="E84" s="44">
        <v>1.33</v>
      </c>
      <c r="F84" s="45">
        <v>1.07</v>
      </c>
      <c r="G84" s="45">
        <v>1.67</v>
      </c>
      <c r="H84" s="60">
        <v>1.270601E-2</v>
      </c>
    </row>
    <row r="85" spans="1:8" ht="30" customHeight="1" x14ac:dyDescent="0.2">
      <c r="A85" s="102" t="s">
        <v>51</v>
      </c>
      <c r="B85" s="17" t="s">
        <v>68</v>
      </c>
      <c r="C85" s="12">
        <v>3258</v>
      </c>
      <c r="D85" s="12">
        <v>20878</v>
      </c>
      <c r="E85" s="46"/>
      <c r="F85" s="47"/>
      <c r="G85" s="47"/>
      <c r="H85" s="56"/>
    </row>
    <row r="86" spans="1:8" ht="15" x14ac:dyDescent="0.2">
      <c r="A86" s="104"/>
      <c r="B86" s="4" t="s">
        <v>66</v>
      </c>
      <c r="C86" s="26">
        <v>128</v>
      </c>
      <c r="D86" s="26">
        <v>1788</v>
      </c>
      <c r="E86" s="44">
        <v>2.1800000000000002</v>
      </c>
      <c r="F86" s="45">
        <v>1.82</v>
      </c>
      <c r="G86" s="45">
        <v>2.63</v>
      </c>
      <c r="H86" s="62">
        <v>1.316358E-17</v>
      </c>
    </row>
    <row r="87" spans="1:8" ht="15" x14ac:dyDescent="0.2">
      <c r="A87" s="104"/>
      <c r="B87" s="4" t="s">
        <v>64</v>
      </c>
      <c r="C87" s="26">
        <v>72</v>
      </c>
      <c r="D87" s="26">
        <v>1043</v>
      </c>
      <c r="E87" s="44">
        <v>2.2599999999999998</v>
      </c>
      <c r="F87" s="45">
        <v>1.79</v>
      </c>
      <c r="G87" s="45">
        <v>2.9</v>
      </c>
      <c r="H87" s="62">
        <v>1.093908E-11</v>
      </c>
    </row>
    <row r="88" spans="1:8" ht="15" x14ac:dyDescent="0.2">
      <c r="A88" s="104"/>
      <c r="B88" s="4" t="s">
        <v>74</v>
      </c>
      <c r="C88" s="26">
        <v>103</v>
      </c>
      <c r="D88" s="26">
        <v>784</v>
      </c>
      <c r="E88" s="44">
        <v>1.19</v>
      </c>
      <c r="F88" s="45">
        <v>0.97</v>
      </c>
      <c r="G88" s="45">
        <v>1.47</v>
      </c>
      <c r="H88" s="60">
        <v>0.1056462</v>
      </c>
    </row>
    <row r="89" spans="1:8" ht="15" x14ac:dyDescent="0.2">
      <c r="A89" s="103"/>
      <c r="B89" s="18" t="s">
        <v>61</v>
      </c>
      <c r="C89" s="14">
        <v>57</v>
      </c>
      <c r="D89" s="14">
        <v>515</v>
      </c>
      <c r="E89" s="48">
        <v>1.41</v>
      </c>
      <c r="F89" s="49">
        <v>1.08</v>
      </c>
      <c r="G89" s="49">
        <v>1.87</v>
      </c>
      <c r="H89" s="38">
        <v>1.426155E-2</v>
      </c>
    </row>
    <row r="90" spans="1:8" ht="30" customHeight="1" x14ac:dyDescent="0.2">
      <c r="A90" s="104" t="s">
        <v>52</v>
      </c>
      <c r="B90" s="4" t="s">
        <v>68</v>
      </c>
      <c r="C90" s="26">
        <v>2379</v>
      </c>
      <c r="D90" s="26">
        <v>21648</v>
      </c>
      <c r="E90" s="44"/>
      <c r="F90" s="45"/>
      <c r="G90" s="45"/>
      <c r="H90" s="57"/>
    </row>
    <row r="91" spans="1:8" ht="15" x14ac:dyDescent="0.2">
      <c r="A91" s="104"/>
      <c r="B91" s="4" t="s">
        <v>66</v>
      </c>
      <c r="C91" s="26">
        <v>82</v>
      </c>
      <c r="D91" s="26">
        <v>1588</v>
      </c>
      <c r="E91" s="44">
        <v>2.12</v>
      </c>
      <c r="F91" s="45">
        <v>1.71</v>
      </c>
      <c r="G91" s="45">
        <v>2.68</v>
      </c>
      <c r="H91" s="62">
        <v>2.053331E-11</v>
      </c>
    </row>
    <row r="92" spans="1:8" ht="15" x14ac:dyDescent="0.2">
      <c r="A92" s="104"/>
      <c r="B92" s="4" t="s">
        <v>64</v>
      </c>
      <c r="C92" s="26">
        <v>45</v>
      </c>
      <c r="D92" s="26">
        <v>1058</v>
      </c>
      <c r="E92" s="44">
        <v>2.57</v>
      </c>
      <c r="F92" s="45">
        <v>1.93</v>
      </c>
      <c r="G92" s="45">
        <v>3.53</v>
      </c>
      <c r="H92" s="62">
        <v>1.5155439999999999E-10</v>
      </c>
    </row>
    <row r="93" spans="1:8" ht="15" x14ac:dyDescent="0.2">
      <c r="A93" s="104"/>
      <c r="B93" s="4" t="s">
        <v>74</v>
      </c>
      <c r="C93" s="26">
        <v>63</v>
      </c>
      <c r="D93" s="26">
        <v>730</v>
      </c>
      <c r="E93" s="44">
        <v>1.27</v>
      </c>
      <c r="F93" s="45">
        <v>0.99</v>
      </c>
      <c r="G93" s="45">
        <v>1.67</v>
      </c>
      <c r="H93" s="60">
        <v>6.8702120000000005E-2</v>
      </c>
    </row>
    <row r="94" spans="1:8" ht="15" x14ac:dyDescent="0.2">
      <c r="A94" s="103"/>
      <c r="B94" s="18" t="s">
        <v>61</v>
      </c>
      <c r="C94" s="14">
        <v>43</v>
      </c>
      <c r="D94" s="14">
        <v>664</v>
      </c>
      <c r="E94" s="48">
        <v>1.69</v>
      </c>
      <c r="F94" s="49">
        <v>1.25</v>
      </c>
      <c r="G94" s="49">
        <v>2.34</v>
      </c>
      <c r="H94" s="68">
        <v>7.5790639999999995E-4</v>
      </c>
    </row>
    <row r="96" spans="1:8" ht="120" x14ac:dyDescent="0.2">
      <c r="A96" s="117" t="s">
        <v>28</v>
      </c>
    </row>
    <row r="100" spans="1:1" x14ac:dyDescent="0.2">
      <c r="A100" s="118"/>
    </row>
  </sheetData>
  <mergeCells count="26">
    <mergeCell ref="A80:A84"/>
    <mergeCell ref="A85:A89"/>
    <mergeCell ref="A90:A94"/>
    <mergeCell ref="A55:A57"/>
    <mergeCell ref="A58:A61"/>
    <mergeCell ref="A62:A65"/>
    <mergeCell ref="A66:A69"/>
    <mergeCell ref="A70:A74"/>
    <mergeCell ref="A75:A79"/>
    <mergeCell ref="A52:A54"/>
    <mergeCell ref="A14:A15"/>
    <mergeCell ref="A16:A17"/>
    <mergeCell ref="A18:A20"/>
    <mergeCell ref="A21:A24"/>
    <mergeCell ref="A25:A28"/>
    <mergeCell ref="A29:A32"/>
    <mergeCell ref="A33:A36"/>
    <mergeCell ref="A37:A43"/>
    <mergeCell ref="A44:A48"/>
    <mergeCell ref="A49:A51"/>
    <mergeCell ref="A12:A13"/>
    <mergeCell ref="A2:A3"/>
    <mergeCell ref="A4:A5"/>
    <mergeCell ref="A6:A7"/>
    <mergeCell ref="A8:A9"/>
    <mergeCell ref="A10:A1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8E6B0-3909-D744-A4EC-07E654061CCF}">
  <dimension ref="A1:W21"/>
  <sheetViews>
    <sheetView workbookViewId="0">
      <selection activeCell="B2" sqref="B2"/>
    </sheetView>
  </sheetViews>
  <sheetFormatPr baseColWidth="10" defaultRowHeight="14" x14ac:dyDescent="0.2"/>
  <cols>
    <col min="1" max="1" width="27.5" style="120" customWidth="1"/>
    <col min="2" max="2" width="11" style="120" bestFit="1" customWidth="1"/>
    <col min="3" max="3" width="13.1640625" style="120" bestFit="1" customWidth="1"/>
    <col min="4" max="4" width="14.5" style="120" bestFit="1" customWidth="1"/>
    <col min="5" max="6" width="10.83203125" style="120"/>
    <col min="7" max="7" width="22.1640625" style="120" customWidth="1"/>
    <col min="8" max="12" width="10.83203125" style="120"/>
    <col min="13" max="13" width="28.33203125" style="120" customWidth="1"/>
    <col min="14" max="18" width="10.83203125" style="120"/>
    <col min="19" max="19" width="30.83203125" style="120" customWidth="1"/>
    <col min="20" max="16384" width="10.83203125" style="120"/>
  </cols>
  <sheetData>
    <row r="1" spans="1:23" ht="14" customHeight="1" x14ac:dyDescent="0.2">
      <c r="A1" s="122" t="s">
        <v>149</v>
      </c>
      <c r="B1" s="122"/>
      <c r="C1" s="122"/>
      <c r="D1" s="122"/>
      <c r="E1" s="122"/>
      <c r="G1" s="122" t="s">
        <v>150</v>
      </c>
      <c r="H1" s="122"/>
      <c r="I1" s="122"/>
      <c r="J1" s="122"/>
      <c r="K1" s="122"/>
      <c r="M1" s="123" t="s">
        <v>151</v>
      </c>
      <c r="N1" s="123"/>
      <c r="O1" s="123"/>
      <c r="P1" s="123"/>
      <c r="Q1" s="123"/>
      <c r="S1" s="123" t="s">
        <v>152</v>
      </c>
      <c r="T1" s="123"/>
      <c r="U1" s="123"/>
      <c r="V1" s="123"/>
      <c r="W1" s="123"/>
    </row>
    <row r="2" spans="1:23" ht="45" x14ac:dyDescent="0.2">
      <c r="A2" s="124" t="s">
        <v>53</v>
      </c>
      <c r="B2" s="126" t="s">
        <v>153</v>
      </c>
      <c r="C2" s="124" t="s">
        <v>139</v>
      </c>
      <c r="D2" s="124" t="s">
        <v>141</v>
      </c>
      <c r="E2" s="124" t="s">
        <v>140</v>
      </c>
      <c r="G2" s="124" t="s">
        <v>53</v>
      </c>
      <c r="H2" s="126" t="s">
        <v>153</v>
      </c>
      <c r="I2" s="124" t="s">
        <v>139</v>
      </c>
      <c r="J2" s="124" t="s">
        <v>141</v>
      </c>
      <c r="K2" s="124" t="s">
        <v>140</v>
      </c>
      <c r="M2" s="124" t="s">
        <v>53</v>
      </c>
      <c r="N2" s="126" t="s">
        <v>153</v>
      </c>
      <c r="O2" s="124" t="s">
        <v>139</v>
      </c>
      <c r="P2" s="124" t="s">
        <v>141</v>
      </c>
      <c r="Q2" s="124" t="s">
        <v>140</v>
      </c>
      <c r="S2" s="124" t="s">
        <v>53</v>
      </c>
      <c r="T2" s="126" t="s">
        <v>153</v>
      </c>
      <c r="U2" s="124" t="s">
        <v>139</v>
      </c>
      <c r="V2" s="124" t="s">
        <v>141</v>
      </c>
      <c r="W2" s="124" t="s">
        <v>140</v>
      </c>
    </row>
    <row r="3" spans="1:23" ht="30" x14ac:dyDescent="0.2">
      <c r="A3" s="125" t="s">
        <v>49</v>
      </c>
      <c r="B3" s="125">
        <v>1.41</v>
      </c>
      <c r="C3" s="125">
        <v>1.21</v>
      </c>
      <c r="D3" s="125">
        <v>1.65</v>
      </c>
      <c r="E3" s="125">
        <v>8.6187939999999998E-6</v>
      </c>
      <c r="G3" s="125" t="s">
        <v>7</v>
      </c>
      <c r="H3" s="125">
        <v>1.52</v>
      </c>
      <c r="I3" s="125">
        <v>1.1200000000000001</v>
      </c>
      <c r="J3" s="125">
        <v>2.13</v>
      </c>
      <c r="K3" s="125">
        <v>9.0003310000000003E-3</v>
      </c>
      <c r="M3" s="124" t="s">
        <v>11</v>
      </c>
      <c r="N3" s="124">
        <v>0.5</v>
      </c>
      <c r="O3" s="124">
        <v>0.1</v>
      </c>
      <c r="P3" s="124">
        <v>2.76</v>
      </c>
      <c r="Q3" s="124">
        <v>0.3699576</v>
      </c>
      <c r="S3" s="124" t="s">
        <v>49</v>
      </c>
      <c r="T3" s="124">
        <v>0.96</v>
      </c>
      <c r="U3" s="124">
        <v>0.81</v>
      </c>
      <c r="V3" s="124">
        <v>1.1299999999999999</v>
      </c>
      <c r="W3" s="124">
        <v>0.60130539999999999</v>
      </c>
    </row>
    <row r="4" spans="1:23" ht="30" x14ac:dyDescent="0.2">
      <c r="A4" s="124" t="s">
        <v>12</v>
      </c>
      <c r="B4" s="124">
        <v>1.48</v>
      </c>
      <c r="C4" s="124">
        <v>0.77</v>
      </c>
      <c r="D4" s="124">
        <v>2.76</v>
      </c>
      <c r="E4" s="124">
        <v>0.2238145</v>
      </c>
      <c r="G4" s="125" t="s">
        <v>31</v>
      </c>
      <c r="H4" s="125">
        <v>1.75</v>
      </c>
      <c r="I4" s="125">
        <v>1.5</v>
      </c>
      <c r="J4" s="125">
        <v>2.0499999999999998</v>
      </c>
      <c r="K4" s="125">
        <v>1.4408080000000001E-12</v>
      </c>
      <c r="M4" s="125" t="s">
        <v>49</v>
      </c>
      <c r="N4" s="125">
        <v>1.17</v>
      </c>
      <c r="O4" s="125">
        <v>1.06</v>
      </c>
      <c r="P4" s="125">
        <v>1.29</v>
      </c>
      <c r="Q4" s="125">
        <v>1.6828640000000001E-3</v>
      </c>
      <c r="S4" s="124" t="s">
        <v>47</v>
      </c>
      <c r="T4" s="124">
        <v>0.98</v>
      </c>
      <c r="U4" s="124">
        <v>0.85</v>
      </c>
      <c r="V4" s="124">
        <v>1.1200000000000001</v>
      </c>
      <c r="W4" s="124">
        <v>0.73008700000000004</v>
      </c>
    </row>
    <row r="5" spans="1:23" ht="30" x14ac:dyDescent="0.2">
      <c r="A5" s="125" t="s">
        <v>47</v>
      </c>
      <c r="B5" s="125">
        <v>1.56</v>
      </c>
      <c r="C5" s="125">
        <v>1.37</v>
      </c>
      <c r="D5" s="125">
        <v>1.78</v>
      </c>
      <c r="E5" s="125">
        <v>7.6685479999999997E-12</v>
      </c>
      <c r="G5" s="125" t="s">
        <v>12</v>
      </c>
      <c r="H5" s="125">
        <v>1.78</v>
      </c>
      <c r="I5" s="125">
        <v>1.06</v>
      </c>
      <c r="J5" s="125">
        <v>2.94</v>
      </c>
      <c r="K5" s="125">
        <v>2.3962480000000001E-2</v>
      </c>
      <c r="M5" s="125" t="s">
        <v>47</v>
      </c>
      <c r="N5" s="125">
        <v>1.31</v>
      </c>
      <c r="O5" s="125">
        <v>1.19</v>
      </c>
      <c r="P5" s="125">
        <v>1.44</v>
      </c>
      <c r="Q5" s="125">
        <v>2.4600320000000001E-8</v>
      </c>
      <c r="S5" s="124" t="s">
        <v>50</v>
      </c>
      <c r="T5" s="124">
        <v>1.1100000000000001</v>
      </c>
      <c r="U5" s="124">
        <v>0.94</v>
      </c>
      <c r="V5" s="124">
        <v>1.33</v>
      </c>
      <c r="W5" s="124">
        <v>0.22399259999999999</v>
      </c>
    </row>
    <row r="6" spans="1:23" ht="30" x14ac:dyDescent="0.2">
      <c r="A6" s="125" t="s">
        <v>50</v>
      </c>
      <c r="B6" s="125">
        <v>1.92</v>
      </c>
      <c r="C6" s="125">
        <v>1.6</v>
      </c>
      <c r="D6" s="125">
        <v>2.3199999999999998</v>
      </c>
      <c r="E6" s="125">
        <v>3.409696E-12</v>
      </c>
      <c r="G6" s="125" t="s">
        <v>70</v>
      </c>
      <c r="H6" s="125">
        <v>1.9</v>
      </c>
      <c r="I6" s="125">
        <v>1.27</v>
      </c>
      <c r="J6" s="125">
        <v>2.84</v>
      </c>
      <c r="K6" s="125">
        <v>1.517589E-3</v>
      </c>
      <c r="M6" s="124" t="s">
        <v>71</v>
      </c>
      <c r="N6" s="124">
        <v>1.42</v>
      </c>
      <c r="O6" s="124">
        <v>0.92</v>
      </c>
      <c r="P6" s="124">
        <v>2.2599999999999998</v>
      </c>
      <c r="Q6" s="124">
        <v>0.11539679999999999</v>
      </c>
      <c r="S6" s="124" t="s">
        <v>51</v>
      </c>
      <c r="T6" s="124">
        <v>1.19</v>
      </c>
      <c r="U6" s="124">
        <v>0.97</v>
      </c>
      <c r="V6" s="124">
        <v>1.47</v>
      </c>
      <c r="W6" s="124">
        <v>0.1056462</v>
      </c>
    </row>
    <row r="7" spans="1:23" ht="30" x14ac:dyDescent="0.2">
      <c r="A7" s="125" t="s">
        <v>51</v>
      </c>
      <c r="B7" s="125">
        <v>2.2599999999999998</v>
      </c>
      <c r="C7" s="125">
        <v>1.79</v>
      </c>
      <c r="D7" s="125">
        <v>2.9</v>
      </c>
      <c r="E7" s="125">
        <v>1.093908E-11</v>
      </c>
      <c r="G7" s="125" t="s">
        <v>10</v>
      </c>
      <c r="H7" s="125">
        <v>2.12</v>
      </c>
      <c r="I7" s="125">
        <v>1.58</v>
      </c>
      <c r="J7" s="125">
        <v>2.84</v>
      </c>
      <c r="K7" s="125">
        <v>3.1696260000000001E-7</v>
      </c>
      <c r="M7" s="124" t="s">
        <v>13</v>
      </c>
      <c r="N7" s="124">
        <v>1.58</v>
      </c>
      <c r="O7" s="124">
        <v>1.07</v>
      </c>
      <c r="P7" s="124">
        <v>2.3199999999999998</v>
      </c>
      <c r="Q7" s="124">
        <v>1.9346829999999999E-2</v>
      </c>
      <c r="S7" s="124" t="s">
        <v>52</v>
      </c>
      <c r="T7" s="124">
        <v>1.27</v>
      </c>
      <c r="U7" s="124">
        <v>0.99</v>
      </c>
      <c r="V7" s="124">
        <v>1.67</v>
      </c>
      <c r="W7" s="124">
        <v>6.8702120000000005E-2</v>
      </c>
    </row>
    <row r="8" spans="1:23" ht="30" x14ac:dyDescent="0.2">
      <c r="A8" s="125" t="s">
        <v>7</v>
      </c>
      <c r="B8" s="125">
        <v>2.2999999999999998</v>
      </c>
      <c r="C8" s="125">
        <v>1.42</v>
      </c>
      <c r="D8" s="125">
        <v>4.05</v>
      </c>
      <c r="E8" s="125">
        <v>1.0601009999999999E-3</v>
      </c>
      <c r="G8" s="125" t="s">
        <v>14</v>
      </c>
      <c r="H8" s="125">
        <v>2.4300000000000002</v>
      </c>
      <c r="I8" s="125">
        <v>1.65</v>
      </c>
      <c r="J8" s="125">
        <v>3.63</v>
      </c>
      <c r="K8" s="125">
        <v>5.1030390000000001E-6</v>
      </c>
      <c r="M8" s="125" t="s">
        <v>10</v>
      </c>
      <c r="N8" s="125">
        <v>2.12</v>
      </c>
      <c r="O8" s="125">
        <v>1.58</v>
      </c>
      <c r="P8" s="125">
        <v>2.84</v>
      </c>
      <c r="Q8" s="125">
        <v>3.1696260000000001E-7</v>
      </c>
      <c r="S8" s="124" t="s">
        <v>11</v>
      </c>
      <c r="T8" s="124">
        <v>1.66</v>
      </c>
      <c r="U8" s="124">
        <v>0.6</v>
      </c>
      <c r="V8" s="124">
        <v>6</v>
      </c>
      <c r="W8" s="124">
        <v>0.33582279999999998</v>
      </c>
    </row>
    <row r="9" spans="1:23" ht="30" x14ac:dyDescent="0.2">
      <c r="A9" s="125" t="s">
        <v>52</v>
      </c>
      <c r="B9" s="125">
        <v>2.57</v>
      </c>
      <c r="C9" s="125">
        <v>1.93</v>
      </c>
      <c r="D9" s="125">
        <v>3.53</v>
      </c>
      <c r="E9" s="125">
        <v>1.5155439999999999E-10</v>
      </c>
      <c r="G9" s="125" t="s">
        <v>4</v>
      </c>
      <c r="H9" s="125">
        <v>2.44</v>
      </c>
      <c r="I9" s="125">
        <v>2.1</v>
      </c>
      <c r="J9" s="125">
        <v>2.85</v>
      </c>
      <c r="K9" s="125">
        <v>8.06357E-32</v>
      </c>
      <c r="M9" s="125" t="s">
        <v>51</v>
      </c>
      <c r="N9" s="125">
        <v>2.1800000000000002</v>
      </c>
      <c r="O9" s="125">
        <v>1.82</v>
      </c>
      <c r="P9" s="125">
        <v>2.63</v>
      </c>
      <c r="Q9" s="125">
        <v>1.316358E-17</v>
      </c>
    </row>
    <row r="10" spans="1:23" ht="30" x14ac:dyDescent="0.2">
      <c r="A10" s="125" t="s">
        <v>14</v>
      </c>
      <c r="B10" s="125">
        <v>2.71</v>
      </c>
      <c r="C10" s="125">
        <v>2.0499999999999998</v>
      </c>
      <c r="D10" s="125">
        <v>3.6</v>
      </c>
      <c r="E10" s="125">
        <v>1.1237069999999999E-12</v>
      </c>
      <c r="G10" s="125" t="s">
        <v>11</v>
      </c>
      <c r="H10" s="125">
        <v>2.5</v>
      </c>
      <c r="I10" s="125">
        <v>1.69</v>
      </c>
      <c r="J10" s="125">
        <v>3.76</v>
      </c>
      <c r="K10" s="125">
        <v>3.8261940000000001E-6</v>
      </c>
    </row>
    <row r="11" spans="1:23" ht="30" x14ac:dyDescent="0.2">
      <c r="A11" s="125" t="s">
        <v>11</v>
      </c>
      <c r="B11" s="125">
        <v>3.03</v>
      </c>
      <c r="C11" s="125">
        <v>1.43</v>
      </c>
      <c r="D11" s="125">
        <v>7.55</v>
      </c>
      <c r="E11" s="125">
        <v>4.512098E-3</v>
      </c>
      <c r="G11" s="125" t="s">
        <v>9</v>
      </c>
      <c r="H11" s="125">
        <v>4.01</v>
      </c>
      <c r="I11" s="125">
        <v>2.85</v>
      </c>
      <c r="J11" s="125">
        <v>5.77</v>
      </c>
      <c r="K11" s="125">
        <v>2.8591169999999999E-16</v>
      </c>
    </row>
    <row r="12" spans="1:23" ht="30" x14ac:dyDescent="0.2">
      <c r="A12" s="125" t="s">
        <v>9</v>
      </c>
      <c r="B12" s="125">
        <v>3.06</v>
      </c>
      <c r="C12" s="125">
        <v>1.61</v>
      </c>
      <c r="D12" s="125">
        <v>6.37</v>
      </c>
      <c r="E12" s="125">
        <v>5.9291970000000004E-4</v>
      </c>
      <c r="G12" s="125" t="s">
        <v>71</v>
      </c>
      <c r="H12" s="125">
        <v>4.0999999999999996</v>
      </c>
      <c r="I12" s="125">
        <v>2.92</v>
      </c>
      <c r="J12" s="125">
        <v>5.9</v>
      </c>
      <c r="K12" s="125">
        <v>5.8861039999999994E-17</v>
      </c>
    </row>
    <row r="13" spans="1:23" ht="30" x14ac:dyDescent="0.2">
      <c r="A13" s="125" t="s">
        <v>70</v>
      </c>
      <c r="B13" s="125">
        <v>3.33</v>
      </c>
      <c r="C13" s="125">
        <v>2.44</v>
      </c>
      <c r="D13" s="125">
        <v>4.57</v>
      </c>
      <c r="E13" s="125">
        <v>7.3741549999999992E-15</v>
      </c>
    </row>
    <row r="14" spans="1:23" ht="30" x14ac:dyDescent="0.2">
      <c r="A14" s="125" t="s">
        <v>8</v>
      </c>
      <c r="B14" s="125">
        <v>3.34</v>
      </c>
      <c r="C14" s="125">
        <v>2.39</v>
      </c>
      <c r="D14" s="125">
        <v>4.6900000000000004</v>
      </c>
      <c r="E14" s="125">
        <v>1.4162530000000001E-13</v>
      </c>
    </row>
    <row r="15" spans="1:23" ht="30" x14ac:dyDescent="0.2">
      <c r="A15" s="125" t="s">
        <v>10</v>
      </c>
      <c r="B15" s="125">
        <v>3.45</v>
      </c>
      <c r="C15" s="125">
        <v>1.96</v>
      </c>
      <c r="D15" s="125">
        <v>6.12</v>
      </c>
      <c r="E15" s="125">
        <v>5.2167320000000004E-6</v>
      </c>
    </row>
    <row r="16" spans="1:23" ht="30" x14ac:dyDescent="0.2">
      <c r="A16" s="125" t="s">
        <v>13</v>
      </c>
      <c r="B16" s="125">
        <v>3.74</v>
      </c>
      <c r="C16" s="125">
        <v>2.21</v>
      </c>
      <c r="D16" s="125">
        <v>6.56</v>
      </c>
      <c r="E16" s="125">
        <v>3.314902E-7</v>
      </c>
    </row>
    <row r="17" spans="1:5" ht="15" x14ac:dyDescent="0.2">
      <c r="A17" s="125" t="s">
        <v>31</v>
      </c>
      <c r="B17" s="125">
        <v>5.56</v>
      </c>
      <c r="C17" s="125">
        <v>4.12</v>
      </c>
      <c r="D17" s="125">
        <v>7.69</v>
      </c>
      <c r="E17" s="125">
        <v>7.9894710000000008E-34</v>
      </c>
    </row>
    <row r="18" spans="1:5" ht="30" x14ac:dyDescent="0.2">
      <c r="A18" s="125" t="s">
        <v>71</v>
      </c>
      <c r="B18" s="125">
        <v>5.77</v>
      </c>
      <c r="C18" s="125">
        <v>3.69</v>
      </c>
      <c r="D18" s="125">
        <v>9.5500000000000007</v>
      </c>
      <c r="E18" s="125">
        <v>5.9072680000000002E-16</v>
      </c>
    </row>
    <row r="21" spans="1:5" ht="60" x14ac:dyDescent="0.2">
      <c r="A21" s="121" t="s">
        <v>142</v>
      </c>
    </row>
  </sheetData>
  <sortState xmlns:xlrd2="http://schemas.microsoft.com/office/spreadsheetml/2017/richdata2" ref="S3:W8">
    <sortCondition ref="T3:T8"/>
  </sortState>
  <mergeCells count="4">
    <mergeCell ref="A1:E1"/>
    <mergeCell ref="G1:K1"/>
    <mergeCell ref="M1:Q1"/>
    <mergeCell ref="S1:W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93E29-D9B4-264C-9505-CD170B35537C}">
  <dimension ref="A1:H56"/>
  <sheetViews>
    <sheetView workbookViewId="0">
      <selection activeCell="E1" sqref="E1"/>
    </sheetView>
  </sheetViews>
  <sheetFormatPr baseColWidth="10" defaultRowHeight="14" x14ac:dyDescent="0.2"/>
  <cols>
    <col min="1" max="4" width="19.83203125" style="3" customWidth="1"/>
    <col min="5" max="7" width="10.83203125" style="45"/>
    <col min="8" max="8" width="11.6640625" style="3" bestFit="1" customWidth="1"/>
    <col min="9" max="16384" width="10.83203125" style="3"/>
  </cols>
  <sheetData>
    <row r="1" spans="1:8" ht="60" x14ac:dyDescent="0.2">
      <c r="A1" s="11" t="s">
        <v>53</v>
      </c>
      <c r="B1" s="28" t="s">
        <v>111</v>
      </c>
      <c r="C1" s="28" t="s">
        <v>112</v>
      </c>
      <c r="D1" s="28" t="s">
        <v>113</v>
      </c>
      <c r="E1" s="127" t="s">
        <v>153</v>
      </c>
      <c r="F1" s="42" t="s">
        <v>109</v>
      </c>
      <c r="G1" s="65" t="s">
        <v>110</v>
      </c>
      <c r="H1" s="66" t="s">
        <v>115</v>
      </c>
    </row>
    <row r="2" spans="1:8" ht="14" customHeight="1" x14ac:dyDescent="0.2">
      <c r="A2" s="102" t="s">
        <v>29</v>
      </c>
      <c r="B2" s="17" t="s">
        <v>68</v>
      </c>
      <c r="C2" s="6" t="s">
        <v>27</v>
      </c>
      <c r="D2" s="6" t="s">
        <v>27</v>
      </c>
      <c r="E2" s="46"/>
      <c r="F2" s="47"/>
      <c r="G2" s="47"/>
      <c r="H2" s="56"/>
    </row>
    <row r="3" spans="1:8" ht="15" x14ac:dyDescent="0.2">
      <c r="A3" s="103"/>
      <c r="B3" s="18" t="s">
        <v>76</v>
      </c>
      <c r="C3" s="8" t="s">
        <v>27</v>
      </c>
      <c r="D3" s="8" t="s">
        <v>27</v>
      </c>
      <c r="E3" s="48" t="s">
        <v>27</v>
      </c>
      <c r="F3" s="49" t="s">
        <v>27</v>
      </c>
      <c r="G3" s="49" t="s">
        <v>27</v>
      </c>
      <c r="H3" s="38" t="s">
        <v>27</v>
      </c>
    </row>
    <row r="4" spans="1:8" ht="14" customHeight="1" x14ac:dyDescent="0.2">
      <c r="A4" s="104" t="s">
        <v>56</v>
      </c>
      <c r="B4" s="17" t="s">
        <v>68</v>
      </c>
      <c r="C4" s="6" t="s">
        <v>27</v>
      </c>
      <c r="D4" s="6" t="s">
        <v>27</v>
      </c>
      <c r="E4" s="46"/>
      <c r="F4" s="47"/>
      <c r="G4" s="47"/>
      <c r="H4" s="56"/>
    </row>
    <row r="5" spans="1:8" ht="15" x14ac:dyDescent="0.2">
      <c r="A5" s="104"/>
      <c r="B5" s="18" t="s">
        <v>76</v>
      </c>
      <c r="C5" s="8" t="s">
        <v>27</v>
      </c>
      <c r="D5" s="8" t="s">
        <v>27</v>
      </c>
      <c r="E5" s="48" t="s">
        <v>27</v>
      </c>
      <c r="F5" s="49" t="s">
        <v>27</v>
      </c>
      <c r="G5" s="49" t="s">
        <v>27</v>
      </c>
      <c r="H5" s="38" t="s">
        <v>27</v>
      </c>
    </row>
    <row r="6" spans="1:8" ht="14" customHeight="1" x14ac:dyDescent="0.2">
      <c r="A6" s="102" t="s">
        <v>57</v>
      </c>
      <c r="B6" s="17" t="s">
        <v>68</v>
      </c>
      <c r="C6" s="6" t="s">
        <v>27</v>
      </c>
      <c r="D6" s="6" t="s">
        <v>27</v>
      </c>
      <c r="E6" s="46"/>
      <c r="F6" s="47"/>
      <c r="G6" s="47"/>
      <c r="H6" s="56"/>
    </row>
    <row r="7" spans="1:8" ht="15" x14ac:dyDescent="0.2">
      <c r="A7" s="103"/>
      <c r="B7" s="18" t="s">
        <v>76</v>
      </c>
      <c r="C7" s="8" t="s">
        <v>27</v>
      </c>
      <c r="D7" s="8" t="s">
        <v>27</v>
      </c>
      <c r="E7" s="48" t="s">
        <v>27</v>
      </c>
      <c r="F7" s="49" t="s">
        <v>27</v>
      </c>
      <c r="G7" s="49" t="s">
        <v>27</v>
      </c>
      <c r="H7" s="38" t="s">
        <v>27</v>
      </c>
    </row>
    <row r="8" spans="1:8" ht="14" customHeight="1" x14ac:dyDescent="0.2">
      <c r="A8" s="104" t="s">
        <v>58</v>
      </c>
      <c r="B8" s="17" t="s">
        <v>68</v>
      </c>
      <c r="C8" s="6" t="s">
        <v>27</v>
      </c>
      <c r="D8" s="6" t="s">
        <v>27</v>
      </c>
      <c r="E8" s="46"/>
      <c r="F8" s="47"/>
      <c r="G8" s="47"/>
      <c r="H8" s="56"/>
    </row>
    <row r="9" spans="1:8" ht="15" x14ac:dyDescent="0.2">
      <c r="A9" s="104"/>
      <c r="B9" s="18" t="s">
        <v>76</v>
      </c>
      <c r="C9" s="8" t="s">
        <v>27</v>
      </c>
      <c r="D9" s="8" t="s">
        <v>27</v>
      </c>
      <c r="E9" s="48" t="s">
        <v>27</v>
      </c>
      <c r="F9" s="49" t="s">
        <v>27</v>
      </c>
      <c r="G9" s="49" t="s">
        <v>27</v>
      </c>
      <c r="H9" s="38" t="s">
        <v>27</v>
      </c>
    </row>
    <row r="10" spans="1:8" ht="14" customHeight="1" x14ac:dyDescent="0.2">
      <c r="A10" s="102" t="s">
        <v>3</v>
      </c>
      <c r="B10" s="6" t="s">
        <v>68</v>
      </c>
      <c r="C10" s="12">
        <v>362</v>
      </c>
      <c r="D10" s="12">
        <v>8692</v>
      </c>
      <c r="E10" s="46"/>
      <c r="F10" s="47"/>
      <c r="G10" s="47"/>
      <c r="H10" s="67"/>
    </row>
    <row r="11" spans="1:8" x14ac:dyDescent="0.2">
      <c r="A11" s="103"/>
      <c r="B11" s="8" t="s">
        <v>76</v>
      </c>
      <c r="C11" s="14">
        <v>51</v>
      </c>
      <c r="D11" s="14">
        <v>2503</v>
      </c>
      <c r="E11" s="96">
        <v>2.04</v>
      </c>
      <c r="F11" s="49">
        <v>1.53</v>
      </c>
      <c r="G11" s="49">
        <v>2.77</v>
      </c>
      <c r="H11" s="68">
        <v>1.419563E-6</v>
      </c>
    </row>
    <row r="12" spans="1:8" ht="14" customHeight="1" x14ac:dyDescent="0.2">
      <c r="A12" s="104" t="s">
        <v>4</v>
      </c>
      <c r="B12" s="3" t="s">
        <v>68</v>
      </c>
      <c r="C12" s="26">
        <v>1596</v>
      </c>
      <c r="D12" s="26">
        <v>4789</v>
      </c>
      <c r="E12" s="97"/>
      <c r="F12" s="47"/>
      <c r="H12" s="62"/>
    </row>
    <row r="13" spans="1:8" x14ac:dyDescent="0.2">
      <c r="A13" s="104"/>
      <c r="B13" s="3" t="s">
        <v>76</v>
      </c>
      <c r="C13" s="26">
        <v>216</v>
      </c>
      <c r="D13" s="26">
        <v>1585</v>
      </c>
      <c r="E13" s="96">
        <v>2.44</v>
      </c>
      <c r="F13" s="49">
        <v>2.1</v>
      </c>
      <c r="G13" s="45">
        <v>2.85</v>
      </c>
      <c r="H13" s="62">
        <v>8.06357E-32</v>
      </c>
    </row>
    <row r="14" spans="1:8" ht="14" customHeight="1" x14ac:dyDescent="0.2">
      <c r="A14" s="102" t="s">
        <v>5</v>
      </c>
      <c r="B14" s="6" t="s">
        <v>68</v>
      </c>
      <c r="C14" s="12">
        <v>557</v>
      </c>
      <c r="D14" s="12">
        <v>13362</v>
      </c>
      <c r="E14" s="97"/>
      <c r="F14" s="47"/>
      <c r="G14" s="47"/>
      <c r="H14" s="56"/>
    </row>
    <row r="15" spans="1:8" x14ac:dyDescent="0.2">
      <c r="A15" s="103"/>
      <c r="B15" s="8" t="s">
        <v>76</v>
      </c>
      <c r="C15" s="14">
        <v>104</v>
      </c>
      <c r="D15" s="14">
        <v>3375</v>
      </c>
      <c r="E15" s="96">
        <v>1.35</v>
      </c>
      <c r="F15" s="49">
        <v>1.1000000000000001</v>
      </c>
      <c r="G15" s="49">
        <v>1.68</v>
      </c>
      <c r="H15" s="38">
        <v>5.2112579999999999E-3</v>
      </c>
    </row>
    <row r="16" spans="1:8" ht="14" customHeight="1" x14ac:dyDescent="0.2">
      <c r="A16" s="104" t="s">
        <v>6</v>
      </c>
      <c r="B16" s="3" t="s">
        <v>68</v>
      </c>
      <c r="C16" s="26">
        <v>3228</v>
      </c>
      <c r="D16" s="26">
        <v>12914</v>
      </c>
      <c r="E16" s="97"/>
      <c r="F16" s="47"/>
      <c r="H16" s="57"/>
    </row>
    <row r="17" spans="1:8" x14ac:dyDescent="0.2">
      <c r="A17" s="104"/>
      <c r="B17" s="3" t="s">
        <v>76</v>
      </c>
      <c r="C17" s="26">
        <v>675</v>
      </c>
      <c r="D17" s="26">
        <v>4147</v>
      </c>
      <c r="E17" s="96">
        <v>1.54</v>
      </c>
      <c r="F17" s="49">
        <v>1.4</v>
      </c>
      <c r="G17" s="45">
        <v>1.68</v>
      </c>
      <c r="H17" s="62">
        <v>5.9336190000000002E-21</v>
      </c>
    </row>
    <row r="18" spans="1:8" ht="15" customHeight="1" x14ac:dyDescent="0.2">
      <c r="A18" s="102" t="s">
        <v>31</v>
      </c>
      <c r="B18" s="17" t="s">
        <v>68</v>
      </c>
      <c r="C18" s="6">
        <v>2661</v>
      </c>
      <c r="D18" s="6">
        <v>5813</v>
      </c>
      <c r="E18" s="98"/>
      <c r="F18" s="55"/>
      <c r="G18" s="55"/>
      <c r="H18" s="7"/>
    </row>
    <row r="19" spans="1:8" ht="14" customHeight="1" x14ac:dyDescent="0.2">
      <c r="A19" s="103"/>
      <c r="B19" s="18" t="s">
        <v>76</v>
      </c>
      <c r="C19" s="18">
        <v>261</v>
      </c>
      <c r="D19" s="18">
        <v>1365</v>
      </c>
      <c r="E19" s="96">
        <v>2.39</v>
      </c>
      <c r="F19" s="49">
        <v>2.08</v>
      </c>
      <c r="G19" s="49">
        <v>2.76</v>
      </c>
      <c r="H19" s="64">
        <v>7.1231080000000002E-36</v>
      </c>
    </row>
    <row r="20" spans="1:8" ht="15" customHeight="1" x14ac:dyDescent="0.2">
      <c r="A20" s="104" t="s">
        <v>7</v>
      </c>
      <c r="B20" s="4" t="s">
        <v>68</v>
      </c>
      <c r="C20" s="3">
        <v>535</v>
      </c>
      <c r="D20" s="3">
        <v>9626</v>
      </c>
      <c r="E20" s="99"/>
      <c r="F20" s="51"/>
      <c r="G20" s="51"/>
      <c r="H20" s="10"/>
    </row>
    <row r="21" spans="1:8" ht="14" customHeight="1" x14ac:dyDescent="0.2">
      <c r="A21" s="104"/>
      <c r="B21" s="4" t="s">
        <v>76</v>
      </c>
      <c r="C21" s="4">
        <v>79</v>
      </c>
      <c r="D21" s="4">
        <v>2399</v>
      </c>
      <c r="E21" s="100">
        <v>1.68</v>
      </c>
      <c r="F21" s="45">
        <v>1.33</v>
      </c>
      <c r="G21" s="45">
        <v>2.16</v>
      </c>
      <c r="H21" s="63">
        <v>1.614735E-5</v>
      </c>
    </row>
    <row r="22" spans="1:8" ht="14" customHeight="1" x14ac:dyDescent="0.2">
      <c r="A22" s="102" t="s">
        <v>8</v>
      </c>
      <c r="B22" s="6" t="s">
        <v>68</v>
      </c>
      <c r="C22" s="6">
        <v>1828</v>
      </c>
      <c r="D22" s="6">
        <v>747</v>
      </c>
      <c r="E22" s="98"/>
      <c r="F22" s="55"/>
      <c r="G22" s="55"/>
      <c r="H22" s="7"/>
    </row>
    <row r="23" spans="1:8" x14ac:dyDescent="0.2">
      <c r="A23" s="103"/>
      <c r="B23" s="8" t="s">
        <v>76</v>
      </c>
      <c r="C23" s="18">
        <v>781</v>
      </c>
      <c r="D23" s="18">
        <v>647</v>
      </c>
      <c r="E23" s="96">
        <v>2.0299999999999998</v>
      </c>
      <c r="F23" s="49">
        <v>1.77</v>
      </c>
      <c r="G23" s="49">
        <v>2.3199999999999998</v>
      </c>
      <c r="H23" s="64">
        <v>3.4433499999999999E-25</v>
      </c>
    </row>
    <row r="24" spans="1:8" ht="14" customHeight="1" x14ac:dyDescent="0.2">
      <c r="A24" s="104" t="s">
        <v>9</v>
      </c>
      <c r="B24" s="3" t="s">
        <v>68</v>
      </c>
      <c r="C24" s="3">
        <v>447</v>
      </c>
      <c r="D24" s="3">
        <v>537</v>
      </c>
      <c r="E24" s="99"/>
      <c r="F24" s="51"/>
      <c r="G24" s="51"/>
      <c r="H24" s="10"/>
    </row>
    <row r="25" spans="1:8" x14ac:dyDescent="0.2">
      <c r="A25" s="104"/>
      <c r="B25" s="3" t="s">
        <v>76</v>
      </c>
      <c r="C25" s="4">
        <v>118</v>
      </c>
      <c r="D25" s="4">
        <v>354</v>
      </c>
      <c r="E25" s="100">
        <v>2.4900000000000002</v>
      </c>
      <c r="F25" s="45">
        <v>1.96</v>
      </c>
      <c r="G25" s="45">
        <v>3.19</v>
      </c>
      <c r="H25" s="63">
        <v>7.0657600000000002E-14</v>
      </c>
    </row>
    <row r="26" spans="1:8" ht="14" customHeight="1" x14ac:dyDescent="0.2">
      <c r="A26" s="102" t="s">
        <v>10</v>
      </c>
      <c r="B26" s="6" t="s">
        <v>68</v>
      </c>
      <c r="C26" s="6">
        <v>750</v>
      </c>
      <c r="D26" s="6">
        <v>234</v>
      </c>
      <c r="E26" s="98"/>
      <c r="F26" s="55"/>
      <c r="G26" s="55"/>
      <c r="H26" s="7"/>
    </row>
    <row r="27" spans="1:8" x14ac:dyDescent="0.2">
      <c r="A27" s="103"/>
      <c r="B27" s="8" t="s">
        <v>76</v>
      </c>
      <c r="C27" s="18">
        <v>303</v>
      </c>
      <c r="D27" s="18">
        <v>169</v>
      </c>
      <c r="E27" s="96">
        <v>1.79</v>
      </c>
      <c r="F27" s="49">
        <v>1.41</v>
      </c>
      <c r="G27" s="49">
        <v>2.27</v>
      </c>
      <c r="H27" s="64">
        <v>1.5856220000000001E-6</v>
      </c>
    </row>
    <row r="28" spans="1:8" ht="14" customHeight="1" x14ac:dyDescent="0.2">
      <c r="A28" s="104" t="s">
        <v>11</v>
      </c>
      <c r="B28" s="3" t="s">
        <v>68</v>
      </c>
      <c r="C28" s="3">
        <v>111</v>
      </c>
      <c r="D28" s="3">
        <v>292</v>
      </c>
      <c r="E28" s="99"/>
      <c r="F28" s="51"/>
      <c r="G28" s="51"/>
      <c r="H28" s="10"/>
    </row>
    <row r="29" spans="1:8" x14ac:dyDescent="0.2">
      <c r="A29" s="104"/>
      <c r="B29" s="3" t="s">
        <v>76</v>
      </c>
      <c r="C29" s="4">
        <v>66</v>
      </c>
      <c r="D29" s="4">
        <v>422</v>
      </c>
      <c r="E29" s="100">
        <v>2.4300000000000002</v>
      </c>
      <c r="F29" s="45">
        <v>1.73</v>
      </c>
      <c r="G29" s="45">
        <v>3.42</v>
      </c>
      <c r="H29" s="63">
        <v>1.7884249999999999E-7</v>
      </c>
    </row>
    <row r="30" spans="1:8" ht="14" customHeight="1" x14ac:dyDescent="0.2">
      <c r="A30" s="102" t="s">
        <v>12</v>
      </c>
      <c r="B30" s="6" t="s">
        <v>68</v>
      </c>
      <c r="C30" s="6">
        <v>408</v>
      </c>
      <c r="D30" s="6">
        <v>168</v>
      </c>
      <c r="E30" s="54"/>
      <c r="F30" s="55"/>
      <c r="G30" s="55"/>
      <c r="H30" s="7"/>
    </row>
    <row r="31" spans="1:8" x14ac:dyDescent="0.2">
      <c r="A31" s="103"/>
      <c r="B31" s="8" t="s">
        <v>76</v>
      </c>
      <c r="C31" s="18">
        <v>155</v>
      </c>
      <c r="D31" s="18">
        <v>84</v>
      </c>
      <c r="E31" s="48">
        <v>1.32</v>
      </c>
      <c r="F31" s="49">
        <v>0.95</v>
      </c>
      <c r="G31" s="49">
        <v>1.81</v>
      </c>
      <c r="H31" s="40">
        <v>9.2648830000000001E-2</v>
      </c>
    </row>
    <row r="32" spans="1:8" ht="14" customHeight="1" x14ac:dyDescent="0.2">
      <c r="A32" s="104" t="s">
        <v>13</v>
      </c>
      <c r="B32" s="3" t="s">
        <v>68</v>
      </c>
      <c r="C32" s="3">
        <v>639</v>
      </c>
      <c r="D32" s="3">
        <v>391</v>
      </c>
      <c r="E32" s="50"/>
      <c r="F32" s="51"/>
      <c r="G32" s="51"/>
      <c r="H32" s="10"/>
    </row>
    <row r="33" spans="1:8" x14ac:dyDescent="0.2">
      <c r="A33" s="104"/>
      <c r="B33" s="3" t="s">
        <v>76</v>
      </c>
      <c r="C33" s="3">
        <v>79</v>
      </c>
      <c r="D33" s="3">
        <v>103</v>
      </c>
      <c r="E33" s="100">
        <v>2.13</v>
      </c>
      <c r="F33" s="45">
        <v>1.55</v>
      </c>
      <c r="G33" s="45">
        <v>2.94</v>
      </c>
      <c r="H33" s="63">
        <v>2.4089579999999998E-6</v>
      </c>
    </row>
    <row r="34" spans="1:8" ht="14" customHeight="1" x14ac:dyDescent="0.2">
      <c r="A34" s="102" t="s">
        <v>70</v>
      </c>
      <c r="B34" s="6" t="s">
        <v>68</v>
      </c>
      <c r="C34" s="6">
        <v>702</v>
      </c>
      <c r="D34" s="6">
        <v>324</v>
      </c>
      <c r="E34" s="98"/>
      <c r="F34" s="55"/>
      <c r="G34" s="55"/>
      <c r="H34" s="7"/>
    </row>
    <row r="35" spans="1:8" x14ac:dyDescent="0.2">
      <c r="A35" s="103"/>
      <c r="B35" s="8" t="s">
        <v>76</v>
      </c>
      <c r="C35" s="8">
        <v>135</v>
      </c>
      <c r="D35" s="8">
        <v>170</v>
      </c>
      <c r="E35" s="96">
        <v>2.73</v>
      </c>
      <c r="F35" s="49">
        <v>2.1</v>
      </c>
      <c r="G35" s="49">
        <v>3.54</v>
      </c>
      <c r="H35" s="64">
        <v>1.752065E-14</v>
      </c>
    </row>
    <row r="36" spans="1:8" ht="14" customHeight="1" x14ac:dyDescent="0.2">
      <c r="A36" s="104" t="s">
        <v>14</v>
      </c>
      <c r="B36" s="3" t="s">
        <v>68</v>
      </c>
      <c r="C36" s="3">
        <v>600</v>
      </c>
      <c r="D36" s="3">
        <v>505</v>
      </c>
      <c r="E36" s="99"/>
      <c r="F36" s="51"/>
      <c r="G36" s="51"/>
      <c r="H36" s="10"/>
    </row>
    <row r="37" spans="1:8" x14ac:dyDescent="0.2">
      <c r="A37" s="104"/>
      <c r="B37" s="3" t="s">
        <v>76</v>
      </c>
      <c r="C37" s="3">
        <v>126</v>
      </c>
      <c r="D37" s="3">
        <v>278</v>
      </c>
      <c r="E37" s="100">
        <v>2.62</v>
      </c>
      <c r="F37" s="45">
        <v>2.06</v>
      </c>
      <c r="G37" s="45">
        <v>3.34</v>
      </c>
      <c r="H37" s="63">
        <v>1.7815739999999999E-15</v>
      </c>
    </row>
    <row r="38" spans="1:8" ht="15" customHeight="1" x14ac:dyDescent="0.2">
      <c r="A38" s="102" t="s">
        <v>15</v>
      </c>
      <c r="B38" s="6" t="s">
        <v>68</v>
      </c>
      <c r="C38" s="17" t="s">
        <v>27</v>
      </c>
      <c r="D38" s="17" t="s">
        <v>27</v>
      </c>
      <c r="E38" s="54"/>
      <c r="F38" s="55"/>
      <c r="G38" s="55"/>
      <c r="H38" s="7"/>
    </row>
    <row r="39" spans="1:8" ht="14" customHeight="1" x14ac:dyDescent="0.2">
      <c r="A39" s="103"/>
      <c r="B39" s="8" t="s">
        <v>76</v>
      </c>
      <c r="C39" s="18" t="s">
        <v>27</v>
      </c>
      <c r="D39" s="18" t="s">
        <v>27</v>
      </c>
      <c r="E39" s="52" t="s">
        <v>27</v>
      </c>
      <c r="F39" s="53" t="s">
        <v>27</v>
      </c>
      <c r="G39" s="53" t="s">
        <v>27</v>
      </c>
      <c r="H39" s="9" t="s">
        <v>27</v>
      </c>
    </row>
    <row r="40" spans="1:8" ht="14" customHeight="1" x14ac:dyDescent="0.2">
      <c r="A40" s="104" t="s">
        <v>71</v>
      </c>
      <c r="B40" s="3" t="s">
        <v>68</v>
      </c>
      <c r="C40" s="3">
        <v>282</v>
      </c>
      <c r="D40" s="3">
        <v>761</v>
      </c>
      <c r="E40" s="50"/>
      <c r="F40" s="51"/>
      <c r="G40" s="51"/>
      <c r="H40" s="10"/>
    </row>
    <row r="41" spans="1:8" x14ac:dyDescent="0.2">
      <c r="A41" s="104"/>
      <c r="B41" s="3" t="s">
        <v>76</v>
      </c>
      <c r="C41" s="3">
        <v>87</v>
      </c>
      <c r="D41" s="3">
        <v>862</v>
      </c>
      <c r="E41" s="100">
        <v>3.67</v>
      </c>
      <c r="F41" s="45">
        <v>2.84</v>
      </c>
      <c r="G41" s="45">
        <v>4.7699999999999996</v>
      </c>
      <c r="H41" s="63">
        <v>1.1424049999999999E-24</v>
      </c>
    </row>
    <row r="42" spans="1:8" ht="14" customHeight="1" x14ac:dyDescent="0.2">
      <c r="A42" s="102" t="s">
        <v>23</v>
      </c>
      <c r="B42" s="6" t="s">
        <v>68</v>
      </c>
      <c r="C42" s="6">
        <v>634</v>
      </c>
      <c r="D42" s="6">
        <v>212</v>
      </c>
      <c r="E42" s="98"/>
      <c r="F42" s="55"/>
      <c r="G42" s="55"/>
      <c r="H42" s="7"/>
    </row>
    <row r="43" spans="1:8" x14ac:dyDescent="0.2">
      <c r="A43" s="103"/>
      <c r="B43" s="8" t="s">
        <v>76</v>
      </c>
      <c r="C43" s="8">
        <v>178</v>
      </c>
      <c r="D43" s="8">
        <v>180</v>
      </c>
      <c r="E43" s="96">
        <v>3.02</v>
      </c>
      <c r="F43" s="49">
        <v>2.33</v>
      </c>
      <c r="G43" s="49">
        <v>3.92</v>
      </c>
      <c r="H43" s="64">
        <v>1.3862999999999999E-17</v>
      </c>
    </row>
    <row r="44" spans="1:8" ht="14" customHeight="1" x14ac:dyDescent="0.2">
      <c r="A44" s="104" t="s">
        <v>47</v>
      </c>
      <c r="B44" s="3" t="s">
        <v>68</v>
      </c>
      <c r="C44" s="26">
        <v>7473</v>
      </c>
      <c r="D44" s="26">
        <v>16791</v>
      </c>
      <c r="E44" s="99"/>
      <c r="F44" s="51"/>
      <c r="G44" s="51"/>
      <c r="H44" s="10"/>
    </row>
    <row r="45" spans="1:8" x14ac:dyDescent="0.2">
      <c r="A45" s="104"/>
      <c r="B45" s="3" t="s">
        <v>76</v>
      </c>
      <c r="C45" s="26">
        <v>1485</v>
      </c>
      <c r="D45" s="26">
        <v>4252</v>
      </c>
      <c r="E45" s="100">
        <v>1.27</v>
      </c>
      <c r="F45" s="45">
        <v>1.19</v>
      </c>
      <c r="G45" s="45">
        <v>1.36</v>
      </c>
      <c r="H45" s="63">
        <v>2.5860209999999998E-13</v>
      </c>
    </row>
    <row r="46" spans="1:8" ht="14" customHeight="1" x14ac:dyDescent="0.2">
      <c r="A46" s="102" t="s">
        <v>49</v>
      </c>
      <c r="B46" s="6" t="s">
        <v>68</v>
      </c>
      <c r="C46" s="12">
        <v>7301</v>
      </c>
      <c r="D46" s="12">
        <v>18406</v>
      </c>
      <c r="E46" s="98"/>
      <c r="F46" s="55"/>
      <c r="G46" s="55"/>
      <c r="H46" s="7"/>
    </row>
    <row r="47" spans="1:8" x14ac:dyDescent="0.2">
      <c r="A47" s="103"/>
      <c r="B47" s="8" t="s">
        <v>76</v>
      </c>
      <c r="C47" s="14">
        <v>1060</v>
      </c>
      <c r="D47" s="14">
        <v>3125</v>
      </c>
      <c r="E47" s="96">
        <v>1.17</v>
      </c>
      <c r="F47" s="49">
        <v>1.0900000000000001</v>
      </c>
      <c r="G47" s="49">
        <v>1.26</v>
      </c>
      <c r="H47" s="64">
        <v>4.0207270000000002E-5</v>
      </c>
    </row>
    <row r="48" spans="1:8" ht="14" customHeight="1" x14ac:dyDescent="0.2">
      <c r="A48" s="104" t="s">
        <v>50</v>
      </c>
      <c r="B48" s="3" t="s">
        <v>68</v>
      </c>
      <c r="C48" s="26">
        <v>4698</v>
      </c>
      <c r="D48" s="26">
        <v>18558</v>
      </c>
      <c r="E48" s="99"/>
      <c r="F48" s="51"/>
      <c r="G48" s="51"/>
      <c r="H48" s="10"/>
    </row>
    <row r="49" spans="1:8" x14ac:dyDescent="0.2">
      <c r="A49" s="104"/>
      <c r="B49" s="3" t="s">
        <v>76</v>
      </c>
      <c r="C49" s="26">
        <v>657</v>
      </c>
      <c r="D49" s="26">
        <v>3712</v>
      </c>
      <c r="E49" s="100">
        <v>1.43</v>
      </c>
      <c r="F49" s="45">
        <v>1.31</v>
      </c>
      <c r="G49" s="45">
        <v>1.56</v>
      </c>
      <c r="H49" s="63">
        <v>2.345158E-15</v>
      </c>
    </row>
    <row r="50" spans="1:8" ht="14" customHeight="1" x14ac:dyDescent="0.2">
      <c r="A50" s="102" t="s">
        <v>51</v>
      </c>
      <c r="B50" s="6" t="s">
        <v>68</v>
      </c>
      <c r="C50" s="12">
        <v>3258</v>
      </c>
      <c r="D50" s="12">
        <v>20878</v>
      </c>
      <c r="E50" s="98"/>
      <c r="F50" s="55"/>
      <c r="G50" s="55"/>
      <c r="H50" s="7"/>
    </row>
    <row r="51" spans="1:8" x14ac:dyDescent="0.2">
      <c r="A51" s="103"/>
      <c r="B51" s="8" t="s">
        <v>76</v>
      </c>
      <c r="C51" s="14">
        <v>361</v>
      </c>
      <c r="D51" s="14">
        <v>4129</v>
      </c>
      <c r="E51" s="96">
        <v>1.78</v>
      </c>
      <c r="F51" s="49">
        <v>1.59</v>
      </c>
      <c r="G51" s="49">
        <v>2</v>
      </c>
      <c r="H51" s="64">
        <v>5.1979119999999997E-24</v>
      </c>
    </row>
    <row r="52" spans="1:8" ht="14" customHeight="1" x14ac:dyDescent="0.2">
      <c r="A52" s="104" t="s">
        <v>52</v>
      </c>
      <c r="B52" s="3" t="s">
        <v>68</v>
      </c>
      <c r="C52" s="26">
        <v>2379</v>
      </c>
      <c r="D52" s="26">
        <v>21648</v>
      </c>
      <c r="E52" s="98"/>
      <c r="F52" s="55"/>
      <c r="G52" s="55"/>
      <c r="H52" s="7"/>
    </row>
    <row r="53" spans="1:8" x14ac:dyDescent="0.2">
      <c r="A53" s="103"/>
      <c r="B53" s="8" t="s">
        <v>76</v>
      </c>
      <c r="C53" s="14">
        <v>233</v>
      </c>
      <c r="D53" s="14">
        <v>4040</v>
      </c>
      <c r="E53" s="96">
        <v>1.9</v>
      </c>
      <c r="F53" s="49">
        <v>1.66</v>
      </c>
      <c r="G53" s="49">
        <v>2.19</v>
      </c>
      <c r="H53" s="64">
        <v>2.1014130000000001E-20</v>
      </c>
    </row>
    <row r="54" spans="1:8" x14ac:dyDescent="0.2">
      <c r="A54" s="2"/>
      <c r="B54" s="2"/>
      <c r="C54" s="2"/>
      <c r="D54" s="2"/>
      <c r="E54" s="51"/>
      <c r="F54" s="51"/>
      <c r="G54" s="51"/>
    </row>
    <row r="55" spans="1:8" ht="120" x14ac:dyDescent="0.2">
      <c r="A55" s="117" t="s">
        <v>28</v>
      </c>
      <c r="B55" s="2"/>
      <c r="C55" s="2"/>
      <c r="D55" s="2"/>
      <c r="E55" s="51"/>
      <c r="F55" s="51"/>
      <c r="G55" s="51"/>
    </row>
    <row r="56" spans="1:8" x14ac:dyDescent="0.2">
      <c r="A56" s="2"/>
      <c r="B56" s="2"/>
      <c r="C56" s="2"/>
      <c r="D56" s="2"/>
    </row>
  </sheetData>
  <mergeCells count="26">
    <mergeCell ref="A46:A47"/>
    <mergeCell ref="A48:A49"/>
    <mergeCell ref="A50:A51"/>
    <mergeCell ref="A52:A53"/>
    <mergeCell ref="A26:A27"/>
    <mergeCell ref="A28:A29"/>
    <mergeCell ref="A30:A31"/>
    <mergeCell ref="A32:A33"/>
    <mergeCell ref="A34:A35"/>
    <mergeCell ref="A36:A37"/>
    <mergeCell ref="A38:A39"/>
    <mergeCell ref="A40:A41"/>
    <mergeCell ref="A42:A43"/>
    <mergeCell ref="A44:A45"/>
    <mergeCell ref="A24:A25"/>
    <mergeCell ref="A2:A3"/>
    <mergeCell ref="A4:A5"/>
    <mergeCell ref="A6:A7"/>
    <mergeCell ref="A8:A9"/>
    <mergeCell ref="A10:A11"/>
    <mergeCell ref="A12:A13"/>
    <mergeCell ref="A14:A15"/>
    <mergeCell ref="A16:A17"/>
    <mergeCell ref="A18:A19"/>
    <mergeCell ref="A20:A21"/>
    <mergeCell ref="A22:A23"/>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AE915-FB39-2847-A236-CCC3E3B48592}">
  <dimension ref="A1:R83"/>
  <sheetViews>
    <sheetView zoomScale="75" workbookViewId="0">
      <pane xSplit="1" topLeftCell="B1" activePane="topRight" state="frozen"/>
      <selection pane="topRight" activeCell="O2" sqref="O2"/>
    </sheetView>
  </sheetViews>
  <sheetFormatPr baseColWidth="10" defaultRowHeight="14" x14ac:dyDescent="0.2"/>
  <cols>
    <col min="1" max="1" width="21.83203125" style="3" customWidth="1"/>
    <col min="2" max="2" width="24.6640625" style="3" customWidth="1"/>
    <col min="3" max="4" width="10.83203125" style="3"/>
    <col min="5" max="7" width="10.83203125" style="45"/>
    <col min="8" max="16384" width="10.83203125" style="3"/>
  </cols>
  <sheetData>
    <row r="1" spans="1:18" ht="60" x14ac:dyDescent="0.2">
      <c r="A1" s="11" t="s">
        <v>0</v>
      </c>
      <c r="B1" s="30"/>
      <c r="C1" s="28" t="s">
        <v>112</v>
      </c>
      <c r="D1" s="29" t="s">
        <v>113</v>
      </c>
      <c r="E1" s="74" t="s">
        <v>154</v>
      </c>
      <c r="F1" s="74" t="s">
        <v>109</v>
      </c>
      <c r="G1" s="74" t="s">
        <v>110</v>
      </c>
      <c r="H1" s="25" t="s">
        <v>116</v>
      </c>
      <c r="K1" s="11" t="s">
        <v>53</v>
      </c>
      <c r="L1" s="2" t="s">
        <v>85</v>
      </c>
      <c r="M1" s="28" t="s">
        <v>112</v>
      </c>
      <c r="N1" s="29" t="s">
        <v>113</v>
      </c>
      <c r="O1" s="74" t="s">
        <v>155</v>
      </c>
      <c r="P1" s="74" t="s">
        <v>109</v>
      </c>
      <c r="Q1" s="74" t="s">
        <v>110</v>
      </c>
      <c r="R1" s="25" t="s">
        <v>116</v>
      </c>
    </row>
    <row r="2" spans="1:18" ht="30" customHeight="1" x14ac:dyDescent="0.2">
      <c r="A2" s="102" t="s">
        <v>29</v>
      </c>
      <c r="B2" s="86" t="s">
        <v>143</v>
      </c>
      <c r="C2" s="6" t="s">
        <v>27</v>
      </c>
      <c r="D2" s="6" t="s">
        <v>27</v>
      </c>
      <c r="E2" s="93"/>
      <c r="F2" s="6"/>
      <c r="G2" s="6"/>
      <c r="H2" s="7"/>
      <c r="K2" s="108" t="s">
        <v>7</v>
      </c>
      <c r="L2" s="17" t="s">
        <v>86</v>
      </c>
      <c r="M2" s="6">
        <v>522</v>
      </c>
      <c r="N2" s="7">
        <v>7828</v>
      </c>
      <c r="O2" s="51"/>
      <c r="P2" s="51"/>
      <c r="Q2" s="51"/>
      <c r="R2" s="23"/>
    </row>
    <row r="3" spans="1:18" ht="30" x14ac:dyDescent="0.2">
      <c r="A3" s="104"/>
      <c r="B3" s="86" t="s">
        <v>144</v>
      </c>
      <c r="C3" s="3" t="s">
        <v>27</v>
      </c>
      <c r="D3" s="3" t="s">
        <v>27</v>
      </c>
      <c r="E3" s="94" t="s">
        <v>27</v>
      </c>
      <c r="F3" s="3" t="s">
        <v>27</v>
      </c>
      <c r="G3" s="3" t="s">
        <v>27</v>
      </c>
      <c r="H3" s="10" t="s">
        <v>27</v>
      </c>
      <c r="K3" s="109"/>
      <c r="L3" s="4" t="s">
        <v>87</v>
      </c>
      <c r="M3" s="3">
        <v>60</v>
      </c>
      <c r="N3" s="10">
        <v>2530</v>
      </c>
      <c r="O3" s="51">
        <v>2.8</v>
      </c>
      <c r="P3" s="51">
        <v>2.16</v>
      </c>
      <c r="Q3" s="51">
        <v>3.71</v>
      </c>
      <c r="R3" s="62">
        <v>6.4231749999999997E-15</v>
      </c>
    </row>
    <row r="4" spans="1:18" ht="30" x14ac:dyDescent="0.2">
      <c r="A4" s="104"/>
      <c r="B4" s="86" t="s">
        <v>145</v>
      </c>
      <c r="C4" s="3" t="s">
        <v>27</v>
      </c>
      <c r="D4" s="3" t="s">
        <v>27</v>
      </c>
      <c r="E4" s="94" t="s">
        <v>27</v>
      </c>
      <c r="F4" s="3" t="s">
        <v>27</v>
      </c>
      <c r="G4" s="3" t="s">
        <v>27</v>
      </c>
      <c r="H4" s="10" t="s">
        <v>27</v>
      </c>
      <c r="K4" s="109"/>
      <c r="L4" s="4" t="s">
        <v>88</v>
      </c>
      <c r="M4" s="3">
        <v>2</v>
      </c>
      <c r="N4" s="10">
        <v>90</v>
      </c>
      <c r="O4" s="51">
        <v>2.79</v>
      </c>
      <c r="P4" s="51">
        <v>0.88</v>
      </c>
      <c r="Q4" s="51">
        <v>18.190000000000001</v>
      </c>
      <c r="R4" s="23">
        <v>0.107</v>
      </c>
    </row>
    <row r="5" spans="1:18" ht="30" x14ac:dyDescent="0.2">
      <c r="A5" s="104"/>
      <c r="B5" s="86" t="s">
        <v>146</v>
      </c>
      <c r="C5" s="3" t="s">
        <v>27</v>
      </c>
      <c r="D5" s="3" t="s">
        <v>27</v>
      </c>
      <c r="E5" s="94" t="s">
        <v>27</v>
      </c>
      <c r="F5" s="3" t="s">
        <v>27</v>
      </c>
      <c r="G5" s="3" t="s">
        <v>27</v>
      </c>
      <c r="H5" s="10" t="s">
        <v>27</v>
      </c>
      <c r="K5" s="108" t="s">
        <v>8</v>
      </c>
      <c r="L5" s="17" t="s">
        <v>86</v>
      </c>
      <c r="M5" s="6">
        <v>1785</v>
      </c>
      <c r="N5" s="7">
        <v>630</v>
      </c>
      <c r="O5" s="55"/>
      <c r="P5" s="55"/>
      <c r="Q5" s="55"/>
      <c r="R5" s="21"/>
    </row>
    <row r="6" spans="1:18" ht="30" x14ac:dyDescent="0.2">
      <c r="A6" s="104"/>
      <c r="B6" s="86" t="s">
        <v>147</v>
      </c>
      <c r="C6" s="3" t="s">
        <v>27</v>
      </c>
      <c r="D6" s="3" t="s">
        <v>27</v>
      </c>
      <c r="E6" s="94" t="s">
        <v>27</v>
      </c>
      <c r="F6" s="3" t="s">
        <v>27</v>
      </c>
      <c r="G6" s="3" t="s">
        <v>27</v>
      </c>
      <c r="H6" s="10" t="s">
        <v>27</v>
      </c>
      <c r="K6" s="109"/>
      <c r="L6" s="4" t="s">
        <v>89</v>
      </c>
      <c r="M6" s="3">
        <v>681</v>
      </c>
      <c r="N6" s="10">
        <v>673</v>
      </c>
      <c r="O6" s="51">
        <v>2.8</v>
      </c>
      <c r="P6" s="51">
        <v>2.4300000000000002</v>
      </c>
      <c r="Q6" s="51">
        <v>3.22</v>
      </c>
      <c r="R6" s="62">
        <v>1.8957869999999999E-48</v>
      </c>
    </row>
    <row r="7" spans="1:18" ht="30" x14ac:dyDescent="0.2">
      <c r="A7" s="104"/>
      <c r="B7" s="86" t="s">
        <v>148</v>
      </c>
      <c r="C7" s="3" t="s">
        <v>27</v>
      </c>
      <c r="D7" s="3" t="s">
        <v>27</v>
      </c>
      <c r="E7" s="95" t="s">
        <v>27</v>
      </c>
      <c r="F7" s="8" t="s">
        <v>27</v>
      </c>
      <c r="G7" s="8" t="s">
        <v>27</v>
      </c>
      <c r="H7" s="9" t="s">
        <v>27</v>
      </c>
      <c r="K7" s="110"/>
      <c r="L7" s="18" t="s">
        <v>90</v>
      </c>
      <c r="M7" s="8">
        <v>135</v>
      </c>
      <c r="N7" s="9">
        <v>61</v>
      </c>
      <c r="O7" s="53">
        <v>1.28</v>
      </c>
      <c r="P7" s="53">
        <v>0.93</v>
      </c>
      <c r="Q7" s="53">
        <v>1.75</v>
      </c>
      <c r="R7" s="24">
        <v>0.124</v>
      </c>
    </row>
    <row r="8" spans="1:18" ht="30" customHeight="1" x14ac:dyDescent="0.2">
      <c r="A8" s="102" t="s">
        <v>31</v>
      </c>
      <c r="B8" s="90" t="s">
        <v>32</v>
      </c>
      <c r="C8" s="6">
        <v>1999</v>
      </c>
      <c r="D8" s="7">
        <v>3313</v>
      </c>
      <c r="E8" s="47"/>
      <c r="F8" s="47"/>
      <c r="G8" s="47"/>
      <c r="H8" s="7"/>
      <c r="K8" s="109" t="s">
        <v>9</v>
      </c>
      <c r="L8" s="4" t="s">
        <v>86</v>
      </c>
      <c r="M8" s="3">
        <v>423</v>
      </c>
      <c r="N8" s="10">
        <v>503</v>
      </c>
      <c r="O8" s="51"/>
      <c r="P8" s="51"/>
      <c r="Q8" s="51"/>
      <c r="R8" s="23"/>
    </row>
    <row r="9" spans="1:18" ht="30" x14ac:dyDescent="0.2">
      <c r="A9" s="104"/>
      <c r="B9" s="92" t="s">
        <v>30</v>
      </c>
      <c r="C9" s="3">
        <v>438</v>
      </c>
      <c r="D9" s="10">
        <v>1215</v>
      </c>
      <c r="E9" s="45">
        <v>1.67</v>
      </c>
      <c r="F9" s="45">
        <v>1.48</v>
      </c>
      <c r="G9" s="45">
        <v>1.89</v>
      </c>
      <c r="H9" s="63">
        <v>1.139555E-16</v>
      </c>
      <c r="K9" s="109"/>
      <c r="L9" s="4" t="s">
        <v>89</v>
      </c>
      <c r="M9" s="3">
        <v>116</v>
      </c>
      <c r="N9" s="10">
        <v>346</v>
      </c>
      <c r="O9" s="51">
        <v>2.5099999999999998</v>
      </c>
      <c r="P9" s="51">
        <v>1.96</v>
      </c>
      <c r="Q9" s="51">
        <v>3.22</v>
      </c>
      <c r="R9" s="62">
        <v>1.2575069999999999E-13</v>
      </c>
    </row>
    <row r="10" spans="1:18" ht="30" x14ac:dyDescent="0.2">
      <c r="A10" s="103"/>
      <c r="B10" s="91" t="s">
        <v>33</v>
      </c>
      <c r="C10" s="8">
        <v>485</v>
      </c>
      <c r="D10" s="9">
        <v>2650</v>
      </c>
      <c r="E10" s="49">
        <v>3.3</v>
      </c>
      <c r="F10" s="49">
        <v>2.95</v>
      </c>
      <c r="G10" s="49">
        <v>3.69</v>
      </c>
      <c r="H10" s="64">
        <v>1.9325679999999999E-103</v>
      </c>
      <c r="K10" s="109"/>
      <c r="L10" s="4" t="s">
        <v>90</v>
      </c>
      <c r="M10" s="3">
        <v>21</v>
      </c>
      <c r="N10" s="10">
        <v>31</v>
      </c>
      <c r="O10" s="51">
        <v>1.24</v>
      </c>
      <c r="P10" s="51">
        <v>0.7</v>
      </c>
      <c r="Q10" s="51">
        <v>2.2200000000000002</v>
      </c>
      <c r="R10" s="23">
        <v>0.45500000000000002</v>
      </c>
    </row>
    <row r="11" spans="1:18" ht="30" customHeight="1" x14ac:dyDescent="0.2">
      <c r="A11" s="104" t="s">
        <v>7</v>
      </c>
      <c r="B11" s="92" t="s">
        <v>32</v>
      </c>
      <c r="C11" s="3">
        <v>303</v>
      </c>
      <c r="D11" s="10">
        <v>4649</v>
      </c>
      <c r="H11" s="10"/>
      <c r="K11" s="110"/>
      <c r="L11" s="18" t="s">
        <v>91</v>
      </c>
      <c r="M11" s="8">
        <v>5</v>
      </c>
      <c r="N11" s="9">
        <v>11</v>
      </c>
      <c r="O11" s="51">
        <v>1.82</v>
      </c>
      <c r="P11" s="51">
        <v>0.65</v>
      </c>
      <c r="Q11" s="51">
        <v>5.95</v>
      </c>
      <c r="R11" s="60">
        <v>0.25</v>
      </c>
    </row>
    <row r="12" spans="1:18" ht="30" x14ac:dyDescent="0.2">
      <c r="A12" s="104"/>
      <c r="B12" s="92" t="s">
        <v>34</v>
      </c>
      <c r="C12" s="3">
        <v>105</v>
      </c>
      <c r="D12" s="10">
        <v>2484</v>
      </c>
      <c r="E12" s="45">
        <v>1.54</v>
      </c>
      <c r="F12" s="45">
        <v>1.23</v>
      </c>
      <c r="G12" s="45">
        <v>1.94</v>
      </c>
      <c r="H12" s="63">
        <v>1.696709E-4</v>
      </c>
      <c r="K12" s="108" t="s">
        <v>10</v>
      </c>
      <c r="L12" s="17" t="s">
        <v>86</v>
      </c>
      <c r="M12" s="6">
        <v>742</v>
      </c>
      <c r="N12" s="7">
        <v>199</v>
      </c>
      <c r="O12" s="55"/>
      <c r="P12" s="55"/>
      <c r="Q12" s="55"/>
      <c r="R12" s="21"/>
    </row>
    <row r="13" spans="1:18" ht="30" x14ac:dyDescent="0.2">
      <c r="A13" s="104"/>
      <c r="B13" s="92" t="s">
        <v>35</v>
      </c>
      <c r="C13" s="3">
        <v>45</v>
      </c>
      <c r="D13" s="10">
        <v>1869</v>
      </c>
      <c r="E13" s="45">
        <v>2.7</v>
      </c>
      <c r="F13" s="45">
        <v>1.99</v>
      </c>
      <c r="G13" s="45">
        <v>3.76</v>
      </c>
      <c r="H13" s="63">
        <v>1.7513760000000001E-10</v>
      </c>
      <c r="K13" s="109"/>
      <c r="L13" s="4" t="s">
        <v>89</v>
      </c>
      <c r="M13" s="3">
        <v>275</v>
      </c>
      <c r="N13" s="10">
        <v>181</v>
      </c>
      <c r="O13" s="51">
        <v>2.4500000000000002</v>
      </c>
      <c r="P13" s="51">
        <v>1.92</v>
      </c>
      <c r="Q13" s="51">
        <v>3.13</v>
      </c>
      <c r="R13" s="62">
        <v>2.7949389999999998E-13</v>
      </c>
    </row>
    <row r="14" spans="1:18" ht="30" customHeight="1" x14ac:dyDescent="0.2">
      <c r="A14" s="102" t="s">
        <v>36</v>
      </c>
      <c r="B14" s="90" t="s">
        <v>37</v>
      </c>
      <c r="C14" s="12">
        <v>519</v>
      </c>
      <c r="D14" s="13">
        <v>6590</v>
      </c>
      <c r="E14" s="47"/>
      <c r="F14" s="47"/>
      <c r="G14" s="47"/>
      <c r="H14" s="7"/>
      <c r="K14" s="109"/>
      <c r="L14" s="4" t="s">
        <v>90</v>
      </c>
      <c r="M14" s="3">
        <v>34</v>
      </c>
      <c r="N14" s="10">
        <v>17</v>
      </c>
      <c r="O14" s="51">
        <v>1.87</v>
      </c>
      <c r="P14" s="51">
        <v>1</v>
      </c>
      <c r="Q14" s="51">
        <v>3.38</v>
      </c>
      <c r="R14" s="60">
        <v>0.04</v>
      </c>
    </row>
    <row r="15" spans="1:18" ht="15" x14ac:dyDescent="0.2">
      <c r="A15" s="104"/>
      <c r="B15" s="92" t="s">
        <v>38</v>
      </c>
      <c r="C15" s="26">
        <v>422</v>
      </c>
      <c r="D15" s="27">
        <v>7119</v>
      </c>
      <c r="E15" s="45">
        <v>1.33</v>
      </c>
      <c r="F15" s="45">
        <v>1.1599999999999999</v>
      </c>
      <c r="G15" s="45">
        <v>1.52</v>
      </c>
      <c r="H15" s="63">
        <v>2.60206E-5</v>
      </c>
      <c r="K15" s="110"/>
      <c r="L15" s="18" t="s">
        <v>91</v>
      </c>
      <c r="M15" s="8">
        <v>2</v>
      </c>
      <c r="N15" s="9">
        <v>6</v>
      </c>
      <c r="O15" s="53">
        <v>10.6</v>
      </c>
      <c r="P15" s="53">
        <v>2.34</v>
      </c>
      <c r="Q15" s="53">
        <v>80.760000000000005</v>
      </c>
      <c r="R15" s="68">
        <v>2.281231E-4</v>
      </c>
    </row>
    <row r="16" spans="1:18" ht="30" x14ac:dyDescent="0.2">
      <c r="A16" s="104"/>
      <c r="B16" s="92" t="s">
        <v>39</v>
      </c>
      <c r="C16" s="26">
        <v>300</v>
      </c>
      <c r="D16" s="27">
        <v>5053</v>
      </c>
      <c r="E16" s="45">
        <v>1.33</v>
      </c>
      <c r="F16" s="45">
        <v>1.1499999999999999</v>
      </c>
      <c r="G16" s="45">
        <v>1.54</v>
      </c>
      <c r="H16" s="63">
        <v>1.5505139999999999E-4</v>
      </c>
      <c r="K16" s="108" t="s">
        <v>12</v>
      </c>
      <c r="L16" s="17" t="s">
        <v>86</v>
      </c>
      <c r="M16" s="6">
        <v>443</v>
      </c>
      <c r="N16" s="7">
        <v>177</v>
      </c>
      <c r="O16" s="51"/>
      <c r="P16" s="51"/>
      <c r="Q16" s="51"/>
      <c r="R16" s="23"/>
    </row>
    <row r="17" spans="1:18" ht="30" x14ac:dyDescent="0.2">
      <c r="A17" s="104"/>
      <c r="B17" s="92" t="s">
        <v>40</v>
      </c>
      <c r="C17" s="26">
        <v>279</v>
      </c>
      <c r="D17" s="27">
        <v>5525</v>
      </c>
      <c r="E17" s="45">
        <v>1.56</v>
      </c>
      <c r="F17" s="45">
        <v>1.34</v>
      </c>
      <c r="G17" s="45">
        <v>1.81</v>
      </c>
      <c r="H17" s="63">
        <v>4.8035049999999997E-9</v>
      </c>
      <c r="K17" s="110"/>
      <c r="L17" s="18" t="s">
        <v>92</v>
      </c>
      <c r="M17" s="8">
        <v>120</v>
      </c>
      <c r="N17" s="9">
        <v>75</v>
      </c>
      <c r="O17" s="51">
        <v>1.56</v>
      </c>
      <c r="P17" s="51">
        <v>1.1100000000000001</v>
      </c>
      <c r="Q17" s="51">
        <v>2.19</v>
      </c>
      <c r="R17" s="62">
        <v>8.9893879999999992E-3</v>
      </c>
    </row>
    <row r="18" spans="1:18" ht="30" x14ac:dyDescent="0.2">
      <c r="A18" s="103"/>
      <c r="B18" s="91" t="s">
        <v>41</v>
      </c>
      <c r="C18" s="14">
        <v>156</v>
      </c>
      <c r="D18" s="15">
        <v>3321</v>
      </c>
      <c r="E18" s="49">
        <v>1.68</v>
      </c>
      <c r="F18" s="49">
        <v>1.4</v>
      </c>
      <c r="G18" s="49">
        <v>2.02</v>
      </c>
      <c r="H18" s="64">
        <v>2.6181499999999999E-8</v>
      </c>
      <c r="K18" s="108" t="s">
        <v>13</v>
      </c>
      <c r="L18" s="17" t="s">
        <v>86</v>
      </c>
      <c r="M18" s="6">
        <v>629</v>
      </c>
      <c r="N18" s="7">
        <v>312</v>
      </c>
      <c r="O18" s="55"/>
      <c r="P18" s="55"/>
      <c r="Q18" s="55"/>
      <c r="R18" s="21"/>
    </row>
    <row r="19" spans="1:18" ht="30" customHeight="1" x14ac:dyDescent="0.2">
      <c r="A19" s="102" t="s">
        <v>16</v>
      </c>
      <c r="B19" s="90" t="s">
        <v>37</v>
      </c>
      <c r="C19" s="6" t="s">
        <v>27</v>
      </c>
      <c r="D19" s="7" t="s">
        <v>27</v>
      </c>
      <c r="E19" s="47"/>
      <c r="F19" s="47"/>
      <c r="G19" s="47"/>
      <c r="H19" s="7"/>
      <c r="K19" s="110"/>
      <c r="L19" s="18" t="s">
        <v>92</v>
      </c>
      <c r="M19" s="8">
        <v>89</v>
      </c>
      <c r="N19" s="9">
        <v>182</v>
      </c>
      <c r="O19" s="53">
        <v>4.1100000000000003</v>
      </c>
      <c r="P19" s="53">
        <v>3.09</v>
      </c>
      <c r="Q19" s="53">
        <v>5.5</v>
      </c>
      <c r="R19" s="68">
        <v>1.045335E-23</v>
      </c>
    </row>
    <row r="20" spans="1:18" ht="30" x14ac:dyDescent="0.2">
      <c r="A20" s="104"/>
      <c r="B20" s="92" t="s">
        <v>38</v>
      </c>
      <c r="C20" s="3" t="s">
        <v>27</v>
      </c>
      <c r="D20" s="10" t="s">
        <v>27</v>
      </c>
      <c r="E20" s="3" t="s">
        <v>27</v>
      </c>
      <c r="F20" s="3" t="s">
        <v>27</v>
      </c>
      <c r="G20" s="3" t="s">
        <v>27</v>
      </c>
      <c r="H20" s="10" t="s">
        <v>27</v>
      </c>
      <c r="K20" s="108" t="s">
        <v>70</v>
      </c>
      <c r="L20" s="17" t="s">
        <v>93</v>
      </c>
      <c r="M20" s="6">
        <v>663</v>
      </c>
      <c r="N20" s="7">
        <v>310</v>
      </c>
      <c r="O20" s="51"/>
      <c r="P20" s="51"/>
      <c r="Q20" s="51"/>
      <c r="R20" s="23"/>
    </row>
    <row r="21" spans="1:18" ht="30" x14ac:dyDescent="0.2">
      <c r="A21" s="104"/>
      <c r="B21" s="92" t="s">
        <v>39</v>
      </c>
      <c r="C21" s="3" t="s">
        <v>27</v>
      </c>
      <c r="D21" s="10" t="s">
        <v>27</v>
      </c>
      <c r="E21" s="3" t="s">
        <v>27</v>
      </c>
      <c r="F21" s="3" t="s">
        <v>27</v>
      </c>
      <c r="G21" s="3" t="s">
        <v>27</v>
      </c>
      <c r="H21" s="10" t="s">
        <v>27</v>
      </c>
      <c r="K21" s="110"/>
      <c r="L21" s="18" t="s">
        <v>94</v>
      </c>
      <c r="M21" s="8">
        <v>174</v>
      </c>
      <c r="N21" s="9">
        <v>184</v>
      </c>
      <c r="O21" s="51">
        <v>2.2599999999999998</v>
      </c>
      <c r="P21" s="51">
        <v>1.77</v>
      </c>
      <c r="Q21" s="51">
        <v>2.9</v>
      </c>
      <c r="R21" s="62">
        <v>6.0730589999999998E-11</v>
      </c>
    </row>
    <row r="22" spans="1:18" ht="30" x14ac:dyDescent="0.2">
      <c r="A22" s="104"/>
      <c r="B22" s="92" t="s">
        <v>40</v>
      </c>
      <c r="C22" s="3" t="s">
        <v>27</v>
      </c>
      <c r="D22" s="10" t="s">
        <v>27</v>
      </c>
      <c r="E22" s="3" t="s">
        <v>27</v>
      </c>
      <c r="F22" s="3" t="s">
        <v>27</v>
      </c>
      <c r="G22" s="3" t="s">
        <v>27</v>
      </c>
      <c r="H22" s="10" t="s">
        <v>27</v>
      </c>
      <c r="K22" s="108" t="s">
        <v>14</v>
      </c>
      <c r="L22" s="17" t="s">
        <v>93</v>
      </c>
      <c r="M22" s="6">
        <v>556</v>
      </c>
      <c r="N22" s="7">
        <v>460</v>
      </c>
      <c r="O22" s="55"/>
      <c r="P22" s="55"/>
      <c r="Q22" s="55"/>
      <c r="R22" s="21"/>
    </row>
    <row r="23" spans="1:18" ht="30" x14ac:dyDescent="0.2">
      <c r="A23" s="103"/>
      <c r="B23" s="91" t="s">
        <v>41</v>
      </c>
      <c r="C23" s="8" t="s">
        <v>27</v>
      </c>
      <c r="D23" s="9" t="s">
        <v>27</v>
      </c>
      <c r="E23" s="8" t="s">
        <v>27</v>
      </c>
      <c r="F23" s="8" t="s">
        <v>27</v>
      </c>
      <c r="G23" s="8" t="s">
        <v>27</v>
      </c>
      <c r="H23" s="9" t="s">
        <v>27</v>
      </c>
      <c r="K23" s="110"/>
      <c r="L23" s="18" t="s">
        <v>94</v>
      </c>
      <c r="M23" s="8">
        <v>170</v>
      </c>
      <c r="N23" s="9">
        <v>323</v>
      </c>
      <c r="O23" s="53">
        <v>2.29</v>
      </c>
      <c r="P23" s="53">
        <v>1.84</v>
      </c>
      <c r="Q23" s="53">
        <v>2.87</v>
      </c>
      <c r="R23" s="68">
        <v>1.571759E-13</v>
      </c>
    </row>
    <row r="24" spans="1:18" ht="30" customHeight="1" x14ac:dyDescent="0.2">
      <c r="A24" s="104" t="s">
        <v>17</v>
      </c>
      <c r="B24" s="92" t="s">
        <v>37</v>
      </c>
      <c r="C24" s="3" t="s">
        <v>27</v>
      </c>
      <c r="D24" s="10" t="s">
        <v>27</v>
      </c>
      <c r="H24" s="10"/>
      <c r="K24" s="109" t="s">
        <v>95</v>
      </c>
      <c r="L24" s="4" t="s">
        <v>93</v>
      </c>
      <c r="M24" s="26">
        <v>608</v>
      </c>
      <c r="N24" s="27">
        <v>376</v>
      </c>
      <c r="O24" s="51"/>
      <c r="P24" s="51"/>
      <c r="Q24" s="51"/>
      <c r="R24" s="23"/>
    </row>
    <row r="25" spans="1:18" ht="45" x14ac:dyDescent="0.2">
      <c r="A25" s="104"/>
      <c r="B25" s="92" t="s">
        <v>38</v>
      </c>
      <c r="C25" s="3" t="s">
        <v>27</v>
      </c>
      <c r="D25" s="10" t="s">
        <v>27</v>
      </c>
      <c r="E25" s="3" t="s">
        <v>27</v>
      </c>
      <c r="F25" s="3" t="s">
        <v>27</v>
      </c>
      <c r="G25" s="3" t="s">
        <v>27</v>
      </c>
      <c r="H25" s="10" t="s">
        <v>27</v>
      </c>
      <c r="K25" s="109"/>
      <c r="L25" s="4" t="s">
        <v>96</v>
      </c>
      <c r="M25" s="26">
        <v>159</v>
      </c>
      <c r="N25" s="27">
        <v>489</v>
      </c>
      <c r="O25" s="51">
        <v>4.97</v>
      </c>
      <c r="P25" s="51">
        <v>3.99</v>
      </c>
      <c r="Q25" s="51">
        <v>6.2</v>
      </c>
      <c r="R25" s="62">
        <v>2.9373030000000001E-49</v>
      </c>
    </row>
    <row r="26" spans="1:18" ht="30" x14ac:dyDescent="0.2">
      <c r="A26" s="104"/>
      <c r="B26" s="92" t="s">
        <v>39</v>
      </c>
      <c r="C26" s="3" t="s">
        <v>27</v>
      </c>
      <c r="D26" s="10" t="s">
        <v>27</v>
      </c>
      <c r="E26" s="3" t="s">
        <v>27</v>
      </c>
      <c r="F26" s="3" t="s">
        <v>27</v>
      </c>
      <c r="G26" s="3" t="s">
        <v>27</v>
      </c>
      <c r="H26" s="10" t="s">
        <v>27</v>
      </c>
      <c r="K26" s="108" t="s">
        <v>97</v>
      </c>
      <c r="L26" s="17" t="s">
        <v>93</v>
      </c>
      <c r="M26" s="12">
        <v>604</v>
      </c>
      <c r="N26" s="13">
        <v>380</v>
      </c>
      <c r="O26" s="55"/>
      <c r="P26" s="55"/>
      <c r="Q26" s="55"/>
      <c r="R26" s="21"/>
    </row>
    <row r="27" spans="1:18" ht="45" x14ac:dyDescent="0.2">
      <c r="A27" s="104"/>
      <c r="B27" s="92" t="s">
        <v>40</v>
      </c>
      <c r="C27" s="3" t="s">
        <v>27</v>
      </c>
      <c r="D27" s="10" t="s">
        <v>27</v>
      </c>
      <c r="E27" s="3" t="s">
        <v>27</v>
      </c>
      <c r="F27" s="3" t="s">
        <v>27</v>
      </c>
      <c r="G27" s="3" t="s">
        <v>27</v>
      </c>
      <c r="H27" s="10" t="s">
        <v>27</v>
      </c>
      <c r="K27" s="110"/>
      <c r="L27" s="18" t="s">
        <v>96</v>
      </c>
      <c r="M27" s="14">
        <v>231</v>
      </c>
      <c r="N27" s="15">
        <v>416</v>
      </c>
      <c r="O27" s="53">
        <v>2.86</v>
      </c>
      <c r="P27" s="53">
        <v>2.33</v>
      </c>
      <c r="Q27" s="53">
        <v>3.15</v>
      </c>
      <c r="R27" s="68">
        <v>3.3241789999999999E-24</v>
      </c>
    </row>
    <row r="28" spans="1:18" ht="30" x14ac:dyDescent="0.2">
      <c r="A28" s="104"/>
      <c r="B28" s="92" t="s">
        <v>41</v>
      </c>
      <c r="C28" s="3" t="s">
        <v>27</v>
      </c>
      <c r="D28" s="10" t="s">
        <v>27</v>
      </c>
      <c r="E28" s="3" t="s">
        <v>27</v>
      </c>
      <c r="F28" s="3" t="s">
        <v>27</v>
      </c>
      <c r="G28" s="3" t="s">
        <v>27</v>
      </c>
      <c r="H28" s="10" t="s">
        <v>27</v>
      </c>
      <c r="K28" s="109" t="s">
        <v>71</v>
      </c>
      <c r="L28" s="4" t="s">
        <v>86</v>
      </c>
      <c r="M28" s="3">
        <v>352</v>
      </c>
      <c r="N28" s="10">
        <v>973</v>
      </c>
      <c r="O28" s="51"/>
      <c r="P28" s="51"/>
      <c r="Q28" s="51"/>
      <c r="R28" s="23"/>
    </row>
    <row r="29" spans="1:18" ht="30" customHeight="1" x14ac:dyDescent="0.2">
      <c r="A29" s="102" t="s">
        <v>18</v>
      </c>
      <c r="B29" s="90" t="s">
        <v>37</v>
      </c>
      <c r="C29" s="6" t="s">
        <v>27</v>
      </c>
      <c r="D29" s="7" t="s">
        <v>27</v>
      </c>
      <c r="E29" s="47"/>
      <c r="F29" s="47"/>
      <c r="G29" s="47"/>
      <c r="H29" s="7"/>
      <c r="K29" s="109"/>
      <c r="L29" s="4" t="s">
        <v>92</v>
      </c>
      <c r="M29" s="3">
        <v>15</v>
      </c>
      <c r="N29" s="10">
        <v>624</v>
      </c>
      <c r="O29" s="51">
        <v>14.9</v>
      </c>
      <c r="P29" s="51">
        <v>9.11</v>
      </c>
      <c r="Q29" s="51">
        <v>26.37</v>
      </c>
      <c r="R29" s="62">
        <v>4.4952490000000002E-38</v>
      </c>
    </row>
    <row r="30" spans="1:18" ht="15" x14ac:dyDescent="0.2">
      <c r="A30" s="104"/>
      <c r="B30" s="92" t="s">
        <v>38</v>
      </c>
      <c r="C30" s="3" t="s">
        <v>27</v>
      </c>
      <c r="D30" s="10" t="s">
        <v>27</v>
      </c>
      <c r="E30" s="3" t="s">
        <v>27</v>
      </c>
      <c r="F30" s="3" t="s">
        <v>27</v>
      </c>
      <c r="G30" s="3" t="s">
        <v>27</v>
      </c>
      <c r="H30" s="10" t="s">
        <v>27</v>
      </c>
      <c r="K30" s="110"/>
      <c r="L30" s="18" t="s">
        <v>88</v>
      </c>
      <c r="M30" s="8">
        <v>2</v>
      </c>
      <c r="N30" s="9">
        <v>26</v>
      </c>
      <c r="O30" s="51">
        <v>4.3899999999999997</v>
      </c>
      <c r="P30" s="51">
        <v>1.3</v>
      </c>
      <c r="Q30" s="51">
        <v>29.51</v>
      </c>
      <c r="R30" s="23">
        <v>2.07E-2</v>
      </c>
    </row>
    <row r="31" spans="1:18" ht="15" x14ac:dyDescent="0.2">
      <c r="A31" s="104"/>
      <c r="B31" s="92" t="s">
        <v>39</v>
      </c>
      <c r="C31" s="3" t="s">
        <v>27</v>
      </c>
      <c r="D31" s="10" t="s">
        <v>27</v>
      </c>
      <c r="E31" s="3" t="s">
        <v>27</v>
      </c>
      <c r="F31" s="3" t="s">
        <v>27</v>
      </c>
      <c r="G31" s="3" t="s">
        <v>27</v>
      </c>
      <c r="H31" s="10" t="s">
        <v>27</v>
      </c>
    </row>
    <row r="32" spans="1:18" ht="15" x14ac:dyDescent="0.2">
      <c r="A32" s="104"/>
      <c r="B32" s="92" t="s">
        <v>40</v>
      </c>
      <c r="C32" s="3" t="s">
        <v>27</v>
      </c>
      <c r="D32" s="10" t="s">
        <v>27</v>
      </c>
      <c r="E32" s="3" t="s">
        <v>27</v>
      </c>
      <c r="F32" s="3" t="s">
        <v>27</v>
      </c>
      <c r="G32" s="3" t="s">
        <v>27</v>
      </c>
      <c r="H32" s="10" t="s">
        <v>27</v>
      </c>
    </row>
    <row r="33" spans="1:8" ht="15" x14ac:dyDescent="0.2">
      <c r="A33" s="103"/>
      <c r="B33" s="91" t="s">
        <v>41</v>
      </c>
      <c r="C33" s="8" t="s">
        <v>27</v>
      </c>
      <c r="D33" s="9" t="s">
        <v>27</v>
      </c>
      <c r="E33" s="8" t="s">
        <v>27</v>
      </c>
      <c r="F33" s="8" t="s">
        <v>27</v>
      </c>
      <c r="G33" s="8" t="s">
        <v>27</v>
      </c>
      <c r="H33" s="9" t="s">
        <v>27</v>
      </c>
    </row>
    <row r="34" spans="1:8" ht="30" customHeight="1" x14ac:dyDescent="0.2">
      <c r="A34" s="102" t="s">
        <v>19</v>
      </c>
      <c r="B34" s="90" t="s">
        <v>37</v>
      </c>
      <c r="C34" s="6" t="s">
        <v>27</v>
      </c>
      <c r="D34" s="7" t="s">
        <v>27</v>
      </c>
      <c r="E34" s="47"/>
      <c r="F34" s="47"/>
      <c r="G34" s="47"/>
      <c r="H34" s="7"/>
    </row>
    <row r="35" spans="1:8" ht="15" x14ac:dyDescent="0.2">
      <c r="A35" s="104"/>
      <c r="B35" s="92" t="s">
        <v>38</v>
      </c>
      <c r="C35" s="3" t="s">
        <v>27</v>
      </c>
      <c r="D35" s="10" t="s">
        <v>27</v>
      </c>
      <c r="E35" s="3" t="s">
        <v>27</v>
      </c>
      <c r="F35" s="3" t="s">
        <v>27</v>
      </c>
      <c r="G35" s="3" t="s">
        <v>27</v>
      </c>
      <c r="H35" s="10" t="s">
        <v>27</v>
      </c>
    </row>
    <row r="36" spans="1:8" ht="15" x14ac:dyDescent="0.2">
      <c r="A36" s="104"/>
      <c r="B36" s="92" t="s">
        <v>39</v>
      </c>
      <c r="C36" s="3" t="s">
        <v>27</v>
      </c>
      <c r="D36" s="10" t="s">
        <v>27</v>
      </c>
      <c r="E36" s="3" t="s">
        <v>27</v>
      </c>
      <c r="F36" s="3" t="s">
        <v>27</v>
      </c>
      <c r="G36" s="3" t="s">
        <v>27</v>
      </c>
      <c r="H36" s="10" t="s">
        <v>27</v>
      </c>
    </row>
    <row r="37" spans="1:8" ht="15" x14ac:dyDescent="0.2">
      <c r="A37" s="104"/>
      <c r="B37" s="92" t="s">
        <v>40</v>
      </c>
      <c r="C37" s="3" t="s">
        <v>27</v>
      </c>
      <c r="D37" s="10" t="s">
        <v>27</v>
      </c>
      <c r="E37" s="3" t="s">
        <v>27</v>
      </c>
      <c r="F37" s="3" t="s">
        <v>27</v>
      </c>
      <c r="G37" s="3" t="s">
        <v>27</v>
      </c>
      <c r="H37" s="10" t="s">
        <v>27</v>
      </c>
    </row>
    <row r="38" spans="1:8" ht="15" x14ac:dyDescent="0.2">
      <c r="A38" s="103"/>
      <c r="B38" s="91" t="s">
        <v>41</v>
      </c>
      <c r="C38" s="8" t="s">
        <v>27</v>
      </c>
      <c r="D38" s="9" t="s">
        <v>27</v>
      </c>
      <c r="E38" s="8" t="s">
        <v>27</v>
      </c>
      <c r="F38" s="8" t="s">
        <v>27</v>
      </c>
      <c r="G38" s="8" t="s">
        <v>27</v>
      </c>
      <c r="H38" s="9" t="s">
        <v>27</v>
      </c>
    </row>
    <row r="39" spans="1:8" ht="45" customHeight="1" x14ac:dyDescent="0.2">
      <c r="A39" s="102" t="s">
        <v>42</v>
      </c>
      <c r="B39" s="90" t="s">
        <v>43</v>
      </c>
      <c r="C39" s="6">
        <v>111</v>
      </c>
      <c r="D39" s="7">
        <v>77</v>
      </c>
      <c r="E39" s="47"/>
      <c r="F39" s="47"/>
      <c r="G39" s="47"/>
      <c r="H39" s="7"/>
    </row>
    <row r="40" spans="1:8" ht="15" x14ac:dyDescent="0.2">
      <c r="A40" s="104"/>
      <c r="B40" s="92" t="s">
        <v>38</v>
      </c>
      <c r="C40" s="3">
        <v>86</v>
      </c>
      <c r="D40" s="10">
        <v>82</v>
      </c>
      <c r="E40" s="45">
        <v>1.37</v>
      </c>
      <c r="F40" s="45">
        <v>0.9</v>
      </c>
      <c r="G40" s="45">
        <v>2.09</v>
      </c>
      <c r="H40" s="10">
        <v>0.13700000000000001</v>
      </c>
    </row>
    <row r="41" spans="1:8" ht="15" x14ac:dyDescent="0.2">
      <c r="A41" s="104"/>
      <c r="B41" s="92" t="s">
        <v>39</v>
      </c>
      <c r="C41" s="3">
        <v>56</v>
      </c>
      <c r="D41" s="10">
        <v>74</v>
      </c>
      <c r="E41" s="45">
        <v>1.9</v>
      </c>
      <c r="F41" s="45">
        <v>1.21</v>
      </c>
      <c r="G41" s="45">
        <v>3</v>
      </c>
      <c r="H41" s="10">
        <v>5.0000000000000001E-3</v>
      </c>
    </row>
    <row r="42" spans="1:8" ht="15" x14ac:dyDescent="0.2">
      <c r="A42" s="104"/>
      <c r="B42" s="92" t="s">
        <v>40</v>
      </c>
      <c r="C42" s="3">
        <v>58</v>
      </c>
      <c r="D42" s="10">
        <v>75</v>
      </c>
      <c r="E42" s="45">
        <v>1.86</v>
      </c>
      <c r="F42" s="45">
        <v>1.19</v>
      </c>
      <c r="G42" s="45">
        <v>2.93</v>
      </c>
      <c r="H42" s="10">
        <v>6.0000000000000001E-3</v>
      </c>
    </row>
    <row r="43" spans="1:8" ht="15" x14ac:dyDescent="0.2">
      <c r="A43" s="103"/>
      <c r="B43" s="91" t="s">
        <v>41</v>
      </c>
      <c r="C43" s="8">
        <v>68</v>
      </c>
      <c r="D43" s="9">
        <v>126</v>
      </c>
      <c r="E43" s="49">
        <v>2.66</v>
      </c>
      <c r="F43" s="49">
        <v>1.76</v>
      </c>
      <c r="G43" s="49">
        <v>4.05</v>
      </c>
      <c r="H43" s="64">
        <v>2.631057E-6</v>
      </c>
    </row>
    <row r="44" spans="1:8" ht="30" customHeight="1" x14ac:dyDescent="0.2">
      <c r="A44" s="102" t="s">
        <v>21</v>
      </c>
      <c r="B44" s="90" t="s">
        <v>120</v>
      </c>
      <c r="C44" s="6">
        <v>268</v>
      </c>
      <c r="D44" s="7">
        <v>62</v>
      </c>
      <c r="E44" s="47"/>
      <c r="F44" s="47"/>
      <c r="G44" s="47"/>
      <c r="H44" s="76"/>
    </row>
    <row r="45" spans="1:8" ht="30" x14ac:dyDescent="0.2">
      <c r="A45" s="104"/>
      <c r="B45" s="92" t="s">
        <v>121</v>
      </c>
      <c r="C45" s="3">
        <v>80</v>
      </c>
      <c r="D45" s="10">
        <v>20</v>
      </c>
      <c r="E45" s="45">
        <v>1.08</v>
      </c>
      <c r="F45" s="45">
        <v>0.6</v>
      </c>
      <c r="G45" s="45">
        <v>1.88</v>
      </c>
      <c r="H45" s="39">
        <v>0.78693199999999996</v>
      </c>
    </row>
    <row r="46" spans="1:8" ht="30" x14ac:dyDescent="0.2">
      <c r="A46" s="103"/>
      <c r="B46" s="91" t="s">
        <v>122</v>
      </c>
      <c r="C46" s="8">
        <v>133</v>
      </c>
      <c r="D46" s="9">
        <v>32</v>
      </c>
      <c r="E46" s="49">
        <v>1.04</v>
      </c>
      <c r="F46" s="49">
        <v>0.64</v>
      </c>
      <c r="G46" s="49">
        <v>1.67</v>
      </c>
      <c r="H46" s="40">
        <v>0.8712569</v>
      </c>
    </row>
    <row r="47" spans="1:8" ht="30" customHeight="1" x14ac:dyDescent="0.2">
      <c r="A47" s="102" t="s">
        <v>23</v>
      </c>
      <c r="B47" s="90" t="s">
        <v>44</v>
      </c>
      <c r="C47" s="6">
        <v>230</v>
      </c>
      <c r="D47" s="7">
        <v>49</v>
      </c>
      <c r="E47" s="47"/>
      <c r="F47" s="47"/>
      <c r="G47" s="47"/>
      <c r="H47" s="7"/>
    </row>
    <row r="48" spans="1:8" ht="15" x14ac:dyDescent="0.2">
      <c r="A48" s="104"/>
      <c r="B48" s="92" t="s">
        <v>38</v>
      </c>
      <c r="C48" s="3">
        <v>192</v>
      </c>
      <c r="D48" s="10">
        <v>64</v>
      </c>
      <c r="E48" s="45">
        <v>1.56</v>
      </c>
      <c r="F48" s="45">
        <v>1.03</v>
      </c>
      <c r="G48" s="45">
        <v>2.38</v>
      </c>
      <c r="H48" s="10">
        <v>3.5000000000000003E-2</v>
      </c>
    </row>
    <row r="49" spans="1:8" ht="15" x14ac:dyDescent="0.2">
      <c r="A49" s="104"/>
      <c r="B49" s="92" t="s">
        <v>39</v>
      </c>
      <c r="C49" s="3">
        <v>165</v>
      </c>
      <c r="D49" s="10">
        <v>65</v>
      </c>
      <c r="E49" s="45">
        <v>1.85</v>
      </c>
      <c r="F49" s="45">
        <v>1.21</v>
      </c>
      <c r="G49" s="45">
        <v>2.83</v>
      </c>
      <c r="H49" s="10">
        <v>4.0000000000000001E-3</v>
      </c>
    </row>
    <row r="50" spans="1:8" ht="15" x14ac:dyDescent="0.2">
      <c r="A50" s="104"/>
      <c r="B50" s="92" t="s">
        <v>40</v>
      </c>
      <c r="C50" s="3">
        <v>130</v>
      </c>
      <c r="D50" s="10">
        <v>94</v>
      </c>
      <c r="E50" s="45">
        <v>3.38</v>
      </c>
      <c r="F50" s="45">
        <v>2.2599999999999998</v>
      </c>
      <c r="G50" s="45">
        <v>5.1100000000000003</v>
      </c>
      <c r="H50" s="63">
        <v>1.640845E-9</v>
      </c>
    </row>
    <row r="51" spans="1:8" ht="15" x14ac:dyDescent="0.2">
      <c r="A51" s="103"/>
      <c r="B51" s="91" t="s">
        <v>41</v>
      </c>
      <c r="C51" s="8">
        <v>95</v>
      </c>
      <c r="D51" s="9">
        <v>119</v>
      </c>
      <c r="E51" s="49">
        <v>5.85</v>
      </c>
      <c r="F51" s="49">
        <v>3.9</v>
      </c>
      <c r="G51" s="49">
        <v>8.8800000000000008</v>
      </c>
      <c r="H51" s="64">
        <v>1.014858E-18</v>
      </c>
    </row>
    <row r="52" spans="1:8" ht="30" customHeight="1" x14ac:dyDescent="0.2">
      <c r="A52" s="104" t="s">
        <v>45</v>
      </c>
      <c r="B52" s="92" t="s">
        <v>46</v>
      </c>
      <c r="C52" s="26">
        <v>151</v>
      </c>
      <c r="D52" s="27">
        <v>74</v>
      </c>
      <c r="H52" s="10"/>
    </row>
    <row r="53" spans="1:8" ht="15" x14ac:dyDescent="0.2">
      <c r="A53" s="104"/>
      <c r="B53" s="92" t="s">
        <v>38</v>
      </c>
      <c r="C53" s="26">
        <v>131</v>
      </c>
      <c r="D53" s="27">
        <v>64</v>
      </c>
      <c r="E53" s="45">
        <v>1</v>
      </c>
      <c r="F53" s="45">
        <v>0.66</v>
      </c>
      <c r="G53" s="45">
        <v>1.5</v>
      </c>
      <c r="H53" s="10">
        <v>0.98799999999999999</v>
      </c>
    </row>
    <row r="54" spans="1:8" ht="15" x14ac:dyDescent="0.2">
      <c r="A54" s="104"/>
      <c r="B54" s="92" t="s">
        <v>39</v>
      </c>
      <c r="C54" s="26">
        <v>168</v>
      </c>
      <c r="D54" s="27">
        <v>66</v>
      </c>
      <c r="E54" s="45">
        <v>0.8</v>
      </c>
      <c r="F54" s="45">
        <v>0.54</v>
      </c>
      <c r="G54" s="45">
        <v>1.19</v>
      </c>
      <c r="H54" s="10">
        <v>0.27600000000000002</v>
      </c>
    </row>
    <row r="55" spans="1:8" ht="15" x14ac:dyDescent="0.2">
      <c r="A55" s="104"/>
      <c r="B55" s="92" t="s">
        <v>40</v>
      </c>
      <c r="C55" s="26">
        <v>170</v>
      </c>
      <c r="D55" s="27">
        <v>62</v>
      </c>
      <c r="E55" s="45">
        <v>0.74</v>
      </c>
      <c r="F55" s="45">
        <v>0.5</v>
      </c>
      <c r="G55" s="45">
        <v>1.1100000000000001</v>
      </c>
      <c r="H55" s="39">
        <v>0.15</v>
      </c>
    </row>
    <row r="56" spans="1:8" ht="15" x14ac:dyDescent="0.2">
      <c r="A56" s="104"/>
      <c r="B56" s="92" t="s">
        <v>41</v>
      </c>
      <c r="C56" s="26">
        <v>187</v>
      </c>
      <c r="D56" s="27">
        <v>81</v>
      </c>
      <c r="E56" s="45">
        <v>0.88</v>
      </c>
      <c r="F56" s="45">
        <v>0.6</v>
      </c>
      <c r="G56" s="45">
        <v>1.3</v>
      </c>
      <c r="H56" s="10">
        <v>0.52600000000000002</v>
      </c>
    </row>
    <row r="57" spans="1:8" ht="45" customHeight="1" x14ac:dyDescent="0.2">
      <c r="A57" s="102" t="s">
        <v>47</v>
      </c>
      <c r="B57" s="90" t="s">
        <v>48</v>
      </c>
      <c r="C57" s="12">
        <v>2151</v>
      </c>
      <c r="D57" s="13">
        <v>3555</v>
      </c>
      <c r="E57" s="47"/>
      <c r="F57" s="47"/>
      <c r="G57" s="47"/>
      <c r="H57" s="7"/>
    </row>
    <row r="58" spans="1:8" ht="15" x14ac:dyDescent="0.2">
      <c r="A58" s="104"/>
      <c r="B58" s="92" t="s">
        <v>38</v>
      </c>
      <c r="C58" s="26">
        <v>1907</v>
      </c>
      <c r="D58" s="27">
        <v>3924</v>
      </c>
      <c r="E58" s="45">
        <v>1.25</v>
      </c>
      <c r="F58" s="45">
        <v>1.1499999999999999</v>
      </c>
      <c r="G58" s="45">
        <v>1.34</v>
      </c>
      <c r="H58" s="63">
        <v>1.967465E-8</v>
      </c>
    </row>
    <row r="59" spans="1:8" ht="15" x14ac:dyDescent="0.2">
      <c r="A59" s="104"/>
      <c r="B59" s="92" t="s">
        <v>39</v>
      </c>
      <c r="C59" s="26">
        <v>1852</v>
      </c>
      <c r="D59" s="27">
        <v>4104</v>
      </c>
      <c r="E59" s="45">
        <v>1.34</v>
      </c>
      <c r="F59" s="45">
        <v>1.24</v>
      </c>
      <c r="G59" s="45">
        <v>1.45</v>
      </c>
      <c r="H59" s="63">
        <v>6.0571999999999994E-14</v>
      </c>
    </row>
    <row r="60" spans="1:8" ht="15" x14ac:dyDescent="0.2">
      <c r="A60" s="104"/>
      <c r="B60" s="92" t="s">
        <v>40</v>
      </c>
      <c r="C60" s="26">
        <v>1644</v>
      </c>
      <c r="D60" s="27">
        <v>4752</v>
      </c>
      <c r="E60" s="45">
        <v>1.75</v>
      </c>
      <c r="F60" s="45">
        <v>1.62</v>
      </c>
      <c r="G60" s="45">
        <v>1.89</v>
      </c>
      <c r="H60" s="63">
        <v>9.6806700000000004E-46</v>
      </c>
    </row>
    <row r="61" spans="1:8" ht="15" x14ac:dyDescent="0.2">
      <c r="A61" s="103"/>
      <c r="B61" s="91" t="s">
        <v>41</v>
      </c>
      <c r="C61" s="14">
        <v>1776</v>
      </c>
      <c r="D61" s="15">
        <v>5654</v>
      </c>
      <c r="E61" s="49">
        <v>1.93</v>
      </c>
      <c r="F61" s="49">
        <v>1.79</v>
      </c>
      <c r="G61" s="49">
        <v>2.08</v>
      </c>
      <c r="H61" s="64">
        <v>1.093665E-65</v>
      </c>
    </row>
    <row r="62" spans="1:8" ht="45" customHeight="1" x14ac:dyDescent="0.2">
      <c r="A62" s="104" t="s">
        <v>49</v>
      </c>
      <c r="B62" s="92" t="s">
        <v>48</v>
      </c>
      <c r="C62" s="26">
        <v>1919</v>
      </c>
      <c r="D62" s="27">
        <v>3611</v>
      </c>
      <c r="H62" s="10"/>
    </row>
    <row r="63" spans="1:8" ht="15" x14ac:dyDescent="0.2">
      <c r="A63" s="104"/>
      <c r="B63" s="92" t="s">
        <v>38</v>
      </c>
      <c r="C63" s="26">
        <v>1612</v>
      </c>
      <c r="D63" s="27">
        <v>3798</v>
      </c>
      <c r="E63" s="45">
        <v>1.25</v>
      </c>
      <c r="F63" s="45">
        <v>1.1599999999999999</v>
      </c>
      <c r="G63" s="45">
        <v>1.36</v>
      </c>
      <c r="H63" s="63">
        <v>4.1053800000000001E-8</v>
      </c>
    </row>
    <row r="64" spans="1:8" ht="15" x14ac:dyDescent="0.2">
      <c r="A64" s="104"/>
      <c r="B64" s="92" t="s">
        <v>39</v>
      </c>
      <c r="C64" s="26">
        <v>1579</v>
      </c>
      <c r="D64" s="27">
        <v>4101</v>
      </c>
      <c r="E64" s="45">
        <v>1.38</v>
      </c>
      <c r="F64" s="45">
        <v>1.27</v>
      </c>
      <c r="G64" s="45">
        <v>1.5</v>
      </c>
      <c r="H64" s="63">
        <v>3.1269980000000001E-15</v>
      </c>
    </row>
    <row r="65" spans="1:8" ht="15" x14ac:dyDescent="0.2">
      <c r="A65" s="104"/>
      <c r="B65" s="92" t="s">
        <v>40</v>
      </c>
      <c r="C65" s="26">
        <v>1541</v>
      </c>
      <c r="D65" s="27">
        <v>4647</v>
      </c>
      <c r="E65" s="45">
        <v>1.6</v>
      </c>
      <c r="F65" s="45">
        <v>1.48</v>
      </c>
      <c r="G65" s="45">
        <v>1.74</v>
      </c>
      <c r="H65" s="63">
        <v>3.7586220000000002E-31</v>
      </c>
    </row>
    <row r="66" spans="1:8" ht="15" x14ac:dyDescent="0.2">
      <c r="A66" s="104"/>
      <c r="B66" s="92" t="s">
        <v>41</v>
      </c>
      <c r="C66" s="26">
        <v>1686</v>
      </c>
      <c r="D66" s="27">
        <v>5398</v>
      </c>
      <c r="E66" s="45">
        <v>1.7</v>
      </c>
      <c r="F66" s="45">
        <v>1.57</v>
      </c>
      <c r="G66" s="45">
        <v>1.84</v>
      </c>
      <c r="H66" s="63">
        <v>3.207846E-41</v>
      </c>
    </row>
    <row r="67" spans="1:8" ht="45" customHeight="1" x14ac:dyDescent="0.2">
      <c r="A67" s="102" t="s">
        <v>50</v>
      </c>
      <c r="B67" s="90" t="s">
        <v>48</v>
      </c>
      <c r="C67" s="12">
        <v>1324</v>
      </c>
      <c r="D67" s="13">
        <v>3930</v>
      </c>
      <c r="E67" s="47"/>
      <c r="F67" s="47"/>
      <c r="G67" s="47"/>
      <c r="H67" s="7"/>
    </row>
    <row r="68" spans="1:8" ht="15" x14ac:dyDescent="0.2">
      <c r="A68" s="104"/>
      <c r="B68" s="92" t="s">
        <v>38</v>
      </c>
      <c r="C68" s="26">
        <v>1147</v>
      </c>
      <c r="D68" s="27">
        <v>3996</v>
      </c>
      <c r="E68" s="45">
        <v>1.17</v>
      </c>
      <c r="F68" s="45">
        <v>1.07</v>
      </c>
      <c r="G68" s="45">
        <v>1.28</v>
      </c>
      <c r="H68" s="63">
        <v>5.1943309999999995E-4</v>
      </c>
    </row>
    <row r="69" spans="1:8" ht="15" x14ac:dyDescent="0.2">
      <c r="A69" s="104"/>
      <c r="B69" s="92" t="s">
        <v>39</v>
      </c>
      <c r="C69" s="26">
        <v>1019</v>
      </c>
      <c r="D69" s="27">
        <v>4262</v>
      </c>
      <c r="E69" s="45">
        <v>1.41</v>
      </c>
      <c r="F69" s="45">
        <v>1.28</v>
      </c>
      <c r="G69" s="45">
        <v>1.55</v>
      </c>
      <c r="H69" s="63">
        <v>3.1867510000000001E-13</v>
      </c>
    </row>
    <row r="70" spans="1:8" ht="15" x14ac:dyDescent="0.2">
      <c r="A70" s="104"/>
      <c r="B70" s="92" t="s">
        <v>40</v>
      </c>
      <c r="C70" s="26">
        <v>971</v>
      </c>
      <c r="D70" s="27">
        <v>4642</v>
      </c>
      <c r="E70" s="45">
        <v>1.61</v>
      </c>
      <c r="F70" s="45">
        <v>1.47</v>
      </c>
      <c r="G70" s="45">
        <v>1.77</v>
      </c>
      <c r="H70" s="63">
        <v>6.5041789999999997E-24</v>
      </c>
    </row>
    <row r="71" spans="1:8" ht="15" x14ac:dyDescent="0.2">
      <c r="A71" s="103"/>
      <c r="B71" s="91" t="s">
        <v>41</v>
      </c>
      <c r="C71" s="14">
        <v>890</v>
      </c>
      <c r="D71" s="15">
        <v>5470</v>
      </c>
      <c r="E71" s="49">
        <v>2.0699999999999998</v>
      </c>
      <c r="F71" s="49">
        <v>1.88</v>
      </c>
      <c r="G71" s="49">
        <v>2.2799999999999998</v>
      </c>
      <c r="H71" s="64">
        <v>7.3364040000000001E-53</v>
      </c>
    </row>
    <row r="72" spans="1:8" ht="45" customHeight="1" x14ac:dyDescent="0.2">
      <c r="A72" s="104" t="s">
        <v>51</v>
      </c>
      <c r="B72" s="92" t="s">
        <v>48</v>
      </c>
      <c r="C72" s="26">
        <v>884</v>
      </c>
      <c r="D72" s="27">
        <v>4607</v>
      </c>
      <c r="H72" s="10"/>
    </row>
    <row r="73" spans="1:8" ht="15" x14ac:dyDescent="0.2">
      <c r="A73" s="104"/>
      <c r="B73" s="92" t="s">
        <v>38</v>
      </c>
      <c r="C73" s="26">
        <v>906</v>
      </c>
      <c r="D73" s="27">
        <v>4585</v>
      </c>
      <c r="E73" s="45">
        <v>0.97</v>
      </c>
      <c r="F73" s="45">
        <v>0.88</v>
      </c>
      <c r="G73" s="45">
        <v>1.07</v>
      </c>
      <c r="H73" s="39">
        <v>0.56999999999999995</v>
      </c>
    </row>
    <row r="74" spans="1:8" ht="15" x14ac:dyDescent="0.2">
      <c r="A74" s="104"/>
      <c r="B74" s="92" t="s">
        <v>39</v>
      </c>
      <c r="C74" s="26">
        <v>686</v>
      </c>
      <c r="D74" s="27">
        <v>4718</v>
      </c>
      <c r="E74" s="45">
        <v>1.32</v>
      </c>
      <c r="F74" s="45">
        <v>1.19</v>
      </c>
      <c r="G74" s="45">
        <v>1.47</v>
      </c>
      <c r="H74" s="63">
        <v>4.2027949999999999E-7</v>
      </c>
    </row>
    <row r="75" spans="1:8" ht="15" x14ac:dyDescent="0.2">
      <c r="A75" s="104"/>
      <c r="B75" s="92" t="s">
        <v>40</v>
      </c>
      <c r="C75" s="26">
        <v>586</v>
      </c>
      <c r="D75" s="27">
        <v>5105</v>
      </c>
      <c r="E75" s="45">
        <v>1.67</v>
      </c>
      <c r="F75" s="45">
        <v>1.5</v>
      </c>
      <c r="G75" s="45">
        <v>1.87</v>
      </c>
      <c r="H75" s="63">
        <v>1.1138470000000001E-19</v>
      </c>
    </row>
    <row r="76" spans="1:8" ht="15" x14ac:dyDescent="0.2">
      <c r="A76" s="104"/>
      <c r="B76" s="92" t="s">
        <v>41</v>
      </c>
      <c r="C76" s="26">
        <v>530</v>
      </c>
      <c r="D76" s="27">
        <v>5933</v>
      </c>
      <c r="E76" s="45">
        <v>2.15</v>
      </c>
      <c r="F76" s="45">
        <v>1.92</v>
      </c>
      <c r="G76" s="45">
        <v>2.41</v>
      </c>
      <c r="H76" s="63">
        <v>1.6331320000000001E-40</v>
      </c>
    </row>
    <row r="77" spans="1:8" ht="45" customHeight="1" x14ac:dyDescent="0.2">
      <c r="A77" s="102" t="s">
        <v>52</v>
      </c>
      <c r="B77" s="90" t="s">
        <v>48</v>
      </c>
      <c r="C77" s="12">
        <v>710</v>
      </c>
      <c r="D77" s="13">
        <v>4837</v>
      </c>
      <c r="E77" s="47"/>
      <c r="F77" s="47"/>
      <c r="G77" s="47"/>
      <c r="H77" s="7"/>
    </row>
    <row r="78" spans="1:8" ht="15" x14ac:dyDescent="0.2">
      <c r="A78" s="104"/>
      <c r="B78" s="92" t="s">
        <v>38</v>
      </c>
      <c r="C78" s="26">
        <v>614</v>
      </c>
      <c r="D78" s="27">
        <v>4820</v>
      </c>
      <c r="E78" s="45">
        <v>1.1499999999999999</v>
      </c>
      <c r="F78" s="45">
        <v>1.03</v>
      </c>
      <c r="G78" s="45">
        <v>1.29</v>
      </c>
      <c r="H78" s="10">
        <v>1.6E-2</v>
      </c>
    </row>
    <row r="79" spans="1:8" ht="15" x14ac:dyDescent="0.2">
      <c r="A79" s="104"/>
      <c r="B79" s="92" t="s">
        <v>39</v>
      </c>
      <c r="C79" s="26">
        <v>513</v>
      </c>
      <c r="D79" s="27">
        <v>4835</v>
      </c>
      <c r="E79" s="45">
        <v>1.38</v>
      </c>
      <c r="F79" s="45">
        <v>1.23</v>
      </c>
      <c r="G79" s="45">
        <v>1.56</v>
      </c>
      <c r="H79" s="63">
        <v>1.147526E-7</v>
      </c>
    </row>
    <row r="80" spans="1:8" ht="15" x14ac:dyDescent="0.2">
      <c r="A80" s="104"/>
      <c r="B80" s="92" t="s">
        <v>40</v>
      </c>
      <c r="C80" s="26">
        <v>413</v>
      </c>
      <c r="D80" s="27">
        <v>5247</v>
      </c>
      <c r="E80" s="45">
        <v>1.86</v>
      </c>
      <c r="F80" s="45">
        <v>1.64</v>
      </c>
      <c r="G80" s="45">
        <v>2.12</v>
      </c>
      <c r="H80" s="63">
        <v>3.0183379999999999E-22</v>
      </c>
    </row>
    <row r="81" spans="1:8" ht="15" x14ac:dyDescent="0.2">
      <c r="A81" s="103"/>
      <c r="B81" s="91" t="s">
        <v>41</v>
      </c>
      <c r="C81" s="14">
        <v>385</v>
      </c>
      <c r="D81" s="15">
        <v>5926</v>
      </c>
      <c r="E81" s="49">
        <v>2.2599999999999998</v>
      </c>
      <c r="F81" s="49">
        <v>1.99</v>
      </c>
      <c r="G81" s="49">
        <v>2.57</v>
      </c>
      <c r="H81" s="64">
        <v>2.9749220000000002E-36</v>
      </c>
    </row>
    <row r="83" spans="1:8" ht="120" x14ac:dyDescent="0.2">
      <c r="A83" s="117" t="s">
        <v>28</v>
      </c>
      <c r="B83" s="119"/>
    </row>
  </sheetData>
  <mergeCells count="28">
    <mergeCell ref="K24:K25"/>
    <mergeCell ref="K2:K4"/>
    <mergeCell ref="K5:K7"/>
    <mergeCell ref="K8:K11"/>
    <mergeCell ref="K12:K15"/>
    <mergeCell ref="K16:K17"/>
    <mergeCell ref="K18:K19"/>
    <mergeCell ref="K20:K21"/>
    <mergeCell ref="K22:K23"/>
    <mergeCell ref="K26:K27"/>
    <mergeCell ref="K28:K30"/>
    <mergeCell ref="A57:A61"/>
    <mergeCell ref="A62:A66"/>
    <mergeCell ref="A67:A71"/>
    <mergeCell ref="A72:A76"/>
    <mergeCell ref="A77:A81"/>
    <mergeCell ref="A44:A46"/>
    <mergeCell ref="A52:A56"/>
    <mergeCell ref="A2:A7"/>
    <mergeCell ref="A8:A10"/>
    <mergeCell ref="A11:A13"/>
    <mergeCell ref="A14:A18"/>
    <mergeCell ref="A19:A23"/>
    <mergeCell ref="A24:A28"/>
    <mergeCell ref="A29:A33"/>
    <mergeCell ref="A34:A38"/>
    <mergeCell ref="A39:A43"/>
    <mergeCell ref="A47:A5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CA7AE-ED7D-A84F-97B2-C62766BD94D3}">
  <dimension ref="A1:I58"/>
  <sheetViews>
    <sheetView workbookViewId="0">
      <selection activeCell="E2" sqref="E2"/>
    </sheetView>
  </sheetViews>
  <sheetFormatPr baseColWidth="10" defaultRowHeight="14" x14ac:dyDescent="0.2"/>
  <cols>
    <col min="1" max="1" width="23.33203125" style="4" customWidth="1"/>
    <col min="2" max="3" width="10.83203125" style="4"/>
    <col min="4" max="4" width="15.5" style="4" customWidth="1"/>
    <col min="5" max="6" width="10.83203125" style="51"/>
    <col min="7" max="7" width="12.5" style="51" customWidth="1"/>
    <col min="8" max="8" width="10.83203125" style="61"/>
    <col min="9" max="16384" width="10.83203125" style="4"/>
  </cols>
  <sheetData>
    <row r="1" spans="1:9" ht="60" x14ac:dyDescent="0.2">
      <c r="A1" s="11" t="s">
        <v>0</v>
      </c>
      <c r="B1" s="30"/>
      <c r="C1" s="28" t="s">
        <v>112</v>
      </c>
      <c r="D1" s="29" t="s">
        <v>113</v>
      </c>
      <c r="E1" s="42" t="s">
        <v>156</v>
      </c>
      <c r="F1" s="42" t="s">
        <v>109</v>
      </c>
      <c r="G1" s="42" t="s">
        <v>110</v>
      </c>
      <c r="H1" s="37" t="s">
        <v>116</v>
      </c>
      <c r="I1" s="69"/>
    </row>
    <row r="2" spans="1:9" ht="30" customHeight="1" x14ac:dyDescent="0.15">
      <c r="A2" s="102" t="s">
        <v>3</v>
      </c>
      <c r="B2" s="17" t="s">
        <v>1</v>
      </c>
      <c r="C2" s="31">
        <v>178</v>
      </c>
      <c r="D2" s="32">
        <v>5742</v>
      </c>
      <c r="H2" s="60"/>
      <c r="I2" s="1"/>
    </row>
    <row r="3" spans="1:9" ht="15" x14ac:dyDescent="0.15">
      <c r="A3" s="103"/>
      <c r="B3" s="18" t="s">
        <v>2</v>
      </c>
      <c r="C3" s="33">
        <v>171</v>
      </c>
      <c r="D3" s="34">
        <v>5517</v>
      </c>
      <c r="E3" s="51">
        <v>1</v>
      </c>
      <c r="F3" s="51">
        <v>0.81</v>
      </c>
      <c r="G3" s="51">
        <v>1.24</v>
      </c>
      <c r="H3" s="60">
        <v>0.99892380000000003</v>
      </c>
      <c r="I3" s="1"/>
    </row>
    <row r="4" spans="1:9" ht="30" customHeight="1" x14ac:dyDescent="0.15">
      <c r="A4" s="102" t="s">
        <v>4</v>
      </c>
      <c r="B4" s="17" t="s">
        <v>1</v>
      </c>
      <c r="C4" s="31">
        <v>894</v>
      </c>
      <c r="D4" s="32">
        <v>3363</v>
      </c>
      <c r="E4" s="55"/>
      <c r="F4" s="55"/>
      <c r="G4" s="55"/>
      <c r="H4" s="59"/>
      <c r="I4" s="1"/>
    </row>
    <row r="5" spans="1:9" ht="15" x14ac:dyDescent="0.15">
      <c r="A5" s="103"/>
      <c r="B5" s="18" t="s">
        <v>2</v>
      </c>
      <c r="C5" s="33">
        <v>864</v>
      </c>
      <c r="D5" s="34">
        <v>3065</v>
      </c>
      <c r="E5" s="53">
        <v>0.94</v>
      </c>
      <c r="F5" s="53">
        <v>0.85</v>
      </c>
      <c r="G5" s="53">
        <v>1.05</v>
      </c>
      <c r="H5" s="38">
        <v>0.27601730000000002</v>
      </c>
      <c r="I5" s="1"/>
    </row>
    <row r="6" spans="1:9" ht="15" customHeight="1" x14ac:dyDescent="0.15">
      <c r="A6" s="102" t="s">
        <v>5</v>
      </c>
      <c r="B6" s="17" t="s">
        <v>1</v>
      </c>
      <c r="C6" s="31">
        <v>362</v>
      </c>
      <c r="D6" s="32">
        <v>8686</v>
      </c>
      <c r="H6" s="60"/>
      <c r="I6" s="1"/>
    </row>
    <row r="7" spans="1:9" ht="15" x14ac:dyDescent="0.15">
      <c r="A7" s="103"/>
      <c r="B7" s="18" t="s">
        <v>2</v>
      </c>
      <c r="C7" s="33">
        <v>334</v>
      </c>
      <c r="D7" s="34">
        <v>8017</v>
      </c>
      <c r="E7" s="51">
        <v>1</v>
      </c>
      <c r="F7" s="51">
        <v>0.86</v>
      </c>
      <c r="G7" s="51">
        <v>1.1599999999999999</v>
      </c>
      <c r="H7" s="60">
        <v>0.99634239999999996</v>
      </c>
      <c r="I7" s="1"/>
    </row>
    <row r="8" spans="1:9" ht="15" customHeight="1" x14ac:dyDescent="0.15">
      <c r="A8" s="102" t="s">
        <v>6</v>
      </c>
      <c r="B8" s="17" t="s">
        <v>1</v>
      </c>
      <c r="C8" s="31">
        <v>1962</v>
      </c>
      <c r="D8" s="32">
        <v>8939</v>
      </c>
      <c r="E8" s="55"/>
      <c r="F8" s="55"/>
      <c r="G8" s="55"/>
      <c r="H8" s="59"/>
      <c r="I8" s="1"/>
    </row>
    <row r="9" spans="1:9" ht="15" x14ac:dyDescent="0.15">
      <c r="A9" s="103"/>
      <c r="B9" s="18" t="s">
        <v>2</v>
      </c>
      <c r="C9" s="33">
        <v>1912</v>
      </c>
      <c r="D9" s="34">
        <v>8151</v>
      </c>
      <c r="E9" s="53">
        <v>0.94</v>
      </c>
      <c r="F9" s="53">
        <v>0.87</v>
      </c>
      <c r="G9" s="53">
        <v>1</v>
      </c>
      <c r="H9" s="38">
        <v>6.1850820000000001E-2</v>
      </c>
      <c r="I9" s="1"/>
    </row>
    <row r="10" spans="1:9" ht="15" customHeight="1" x14ac:dyDescent="0.15">
      <c r="A10" s="102" t="s">
        <v>7</v>
      </c>
      <c r="B10" s="17" t="s">
        <v>1</v>
      </c>
      <c r="C10" s="17">
        <v>287</v>
      </c>
      <c r="D10" s="21">
        <v>6193</v>
      </c>
      <c r="H10" s="60"/>
      <c r="I10" s="1"/>
    </row>
    <row r="11" spans="1:9" ht="15" x14ac:dyDescent="0.15">
      <c r="A11" s="103"/>
      <c r="B11" s="18" t="s">
        <v>2</v>
      </c>
      <c r="C11" s="18">
        <v>327</v>
      </c>
      <c r="D11" s="24">
        <v>5844</v>
      </c>
      <c r="E11" s="51">
        <v>0.83</v>
      </c>
      <c r="F11" s="51">
        <v>0.7</v>
      </c>
      <c r="G11" s="51">
        <v>0.97</v>
      </c>
      <c r="H11" s="60">
        <v>2.284137E-2</v>
      </c>
      <c r="I11" s="1"/>
    </row>
    <row r="12" spans="1:9" ht="30" customHeight="1" x14ac:dyDescent="0.15">
      <c r="A12" s="102" t="s">
        <v>8</v>
      </c>
      <c r="B12" s="17" t="s">
        <v>1</v>
      </c>
      <c r="C12" s="17">
        <v>1347</v>
      </c>
      <c r="D12" s="21">
        <v>770</v>
      </c>
      <c r="E12" s="55"/>
      <c r="F12" s="55"/>
      <c r="G12" s="55"/>
      <c r="H12" s="59"/>
      <c r="I12" s="1"/>
    </row>
    <row r="13" spans="1:9" ht="15" x14ac:dyDescent="0.15">
      <c r="A13" s="103"/>
      <c r="B13" s="18" t="s">
        <v>2</v>
      </c>
      <c r="C13" s="18">
        <v>1262</v>
      </c>
      <c r="D13" s="24">
        <v>624</v>
      </c>
      <c r="E13" s="53">
        <v>0.87</v>
      </c>
      <c r="F13" s="53">
        <v>0.76</v>
      </c>
      <c r="G13" s="53">
        <v>0.99</v>
      </c>
      <c r="H13" s="38">
        <v>2.936544E-2</v>
      </c>
      <c r="I13" s="1"/>
    </row>
    <row r="14" spans="1:9" ht="30" customHeight="1" x14ac:dyDescent="0.15">
      <c r="A14" s="102" t="s">
        <v>9</v>
      </c>
      <c r="B14" s="17" t="s">
        <v>1</v>
      </c>
      <c r="C14" s="17">
        <v>319</v>
      </c>
      <c r="D14" s="21">
        <v>443</v>
      </c>
      <c r="H14" s="60"/>
      <c r="I14" s="1"/>
    </row>
    <row r="15" spans="1:9" ht="15" x14ac:dyDescent="0.15">
      <c r="A15" s="103"/>
      <c r="B15" s="18" t="s">
        <v>2</v>
      </c>
      <c r="C15" s="18">
        <v>246</v>
      </c>
      <c r="D15" s="24">
        <v>448</v>
      </c>
      <c r="E15" s="51">
        <v>1.31</v>
      </c>
      <c r="F15" s="51">
        <v>1.07</v>
      </c>
      <c r="G15" s="51">
        <v>1.62</v>
      </c>
      <c r="H15" s="60">
        <v>1.208859E-2</v>
      </c>
      <c r="I15" s="1"/>
    </row>
    <row r="16" spans="1:9" ht="30" customHeight="1" x14ac:dyDescent="0.15">
      <c r="A16" s="102" t="s">
        <v>10</v>
      </c>
      <c r="B16" s="17" t="s">
        <v>1</v>
      </c>
      <c r="C16" s="17">
        <v>554</v>
      </c>
      <c r="D16" s="21">
        <v>208</v>
      </c>
      <c r="E16" s="55"/>
      <c r="F16" s="55"/>
      <c r="G16" s="55"/>
      <c r="H16" s="59"/>
      <c r="I16" s="1"/>
    </row>
    <row r="17" spans="1:9" ht="15" x14ac:dyDescent="0.15">
      <c r="A17" s="103"/>
      <c r="B17" s="18" t="s">
        <v>2</v>
      </c>
      <c r="C17" s="18">
        <v>499</v>
      </c>
      <c r="D17" s="24">
        <v>195</v>
      </c>
      <c r="E17" s="53">
        <v>1.04</v>
      </c>
      <c r="F17" s="53">
        <v>0.83</v>
      </c>
      <c r="G17" s="53">
        <v>1.31</v>
      </c>
      <c r="H17" s="38">
        <v>0.73282959999999997</v>
      </c>
      <c r="I17" s="1"/>
    </row>
    <row r="18" spans="1:9" ht="30" customHeight="1" x14ac:dyDescent="0.15">
      <c r="A18" s="102" t="s">
        <v>11</v>
      </c>
      <c r="B18" s="17" t="s">
        <v>1</v>
      </c>
      <c r="C18" s="17">
        <v>82</v>
      </c>
      <c r="D18" s="21">
        <v>349</v>
      </c>
      <c r="H18" s="60"/>
      <c r="I18" s="1"/>
    </row>
    <row r="19" spans="1:9" ht="15" x14ac:dyDescent="0.15">
      <c r="A19" s="103"/>
      <c r="B19" s="18" t="s">
        <v>2</v>
      </c>
      <c r="C19" s="18">
        <v>95</v>
      </c>
      <c r="D19" s="24">
        <v>366</v>
      </c>
      <c r="E19" s="51">
        <v>0.91</v>
      </c>
      <c r="F19" s="51">
        <v>0.65</v>
      </c>
      <c r="G19" s="51">
        <v>1.26</v>
      </c>
      <c r="H19" s="60">
        <v>0.55387220000000004</v>
      </c>
      <c r="I19" s="1"/>
    </row>
    <row r="20" spans="1:9" ht="30" customHeight="1" x14ac:dyDescent="0.15">
      <c r="A20" s="102" t="s">
        <v>12</v>
      </c>
      <c r="B20" s="17" t="s">
        <v>1</v>
      </c>
      <c r="C20" s="17">
        <v>314</v>
      </c>
      <c r="D20" s="21">
        <v>150</v>
      </c>
      <c r="E20" s="55"/>
      <c r="F20" s="55"/>
      <c r="G20" s="55"/>
      <c r="H20" s="59"/>
      <c r="I20" s="1"/>
    </row>
    <row r="21" spans="1:9" ht="15" x14ac:dyDescent="0.15">
      <c r="A21" s="103"/>
      <c r="B21" s="18" t="s">
        <v>2</v>
      </c>
      <c r="C21" s="18">
        <v>249</v>
      </c>
      <c r="D21" s="24">
        <v>102</v>
      </c>
      <c r="E21" s="53">
        <v>0.86</v>
      </c>
      <c r="F21" s="53">
        <v>0.63</v>
      </c>
      <c r="G21" s="53">
        <v>1.1599999999999999</v>
      </c>
      <c r="H21" s="38">
        <v>0.3175482</v>
      </c>
      <c r="I21" s="1"/>
    </row>
    <row r="22" spans="1:9" ht="30" customHeight="1" x14ac:dyDescent="0.15">
      <c r="A22" s="102" t="s">
        <v>13</v>
      </c>
      <c r="B22" s="17" t="s">
        <v>1</v>
      </c>
      <c r="C22" s="17">
        <v>358</v>
      </c>
      <c r="D22" s="21">
        <v>251</v>
      </c>
      <c r="H22" s="60"/>
      <c r="I22" s="1"/>
    </row>
    <row r="23" spans="1:9" ht="15" x14ac:dyDescent="0.15">
      <c r="A23" s="103"/>
      <c r="B23" s="18" t="s">
        <v>2</v>
      </c>
      <c r="C23" s="18">
        <v>360</v>
      </c>
      <c r="D23" s="24">
        <v>243</v>
      </c>
      <c r="E23" s="51">
        <v>0.96</v>
      </c>
      <c r="F23" s="51">
        <v>0.77</v>
      </c>
      <c r="G23" s="51">
        <v>1.21</v>
      </c>
      <c r="H23" s="60">
        <v>0.74541369999999996</v>
      </c>
      <c r="I23" s="1"/>
    </row>
    <row r="24" spans="1:9" ht="30" customHeight="1" x14ac:dyDescent="0.15">
      <c r="A24" s="102" t="s">
        <v>14</v>
      </c>
      <c r="B24" s="17" t="s">
        <v>1</v>
      </c>
      <c r="C24" s="17">
        <v>401</v>
      </c>
      <c r="D24" s="21">
        <v>448</v>
      </c>
      <c r="E24" s="55"/>
      <c r="F24" s="55"/>
      <c r="G24" s="55"/>
      <c r="H24" s="59"/>
      <c r="I24" s="1"/>
    </row>
    <row r="25" spans="1:9" ht="15" x14ac:dyDescent="0.15">
      <c r="A25" s="103"/>
      <c r="B25" s="18" t="s">
        <v>2</v>
      </c>
      <c r="C25" s="18">
        <v>325</v>
      </c>
      <c r="D25" s="24">
        <v>335</v>
      </c>
      <c r="E25" s="53">
        <v>0.92</v>
      </c>
      <c r="F25" s="53">
        <v>0.75</v>
      </c>
      <c r="G25" s="53">
        <v>1.1299999999999999</v>
      </c>
      <c r="H25" s="38">
        <v>0.43812970000000001</v>
      </c>
      <c r="I25" s="1"/>
    </row>
    <row r="26" spans="1:9" ht="30" customHeight="1" x14ac:dyDescent="0.15">
      <c r="A26" s="102" t="s">
        <v>15</v>
      </c>
      <c r="B26" s="17" t="s">
        <v>1</v>
      </c>
      <c r="C26" s="17" t="s">
        <v>27</v>
      </c>
      <c r="D26" s="21" t="s">
        <v>27</v>
      </c>
      <c r="H26" s="60"/>
      <c r="I26" s="1"/>
    </row>
    <row r="27" spans="1:9" ht="15" x14ac:dyDescent="0.15">
      <c r="A27" s="103"/>
      <c r="B27" s="18" t="s">
        <v>2</v>
      </c>
      <c r="C27" s="18" t="s">
        <v>27</v>
      </c>
      <c r="D27" s="24" t="s">
        <v>27</v>
      </c>
      <c r="E27" s="51" t="s">
        <v>27</v>
      </c>
      <c r="F27" s="51" t="s">
        <v>27</v>
      </c>
      <c r="G27" s="51" t="s">
        <v>27</v>
      </c>
      <c r="H27" s="60" t="s">
        <v>27</v>
      </c>
      <c r="I27" s="1"/>
    </row>
    <row r="28" spans="1:9" ht="21" customHeight="1" x14ac:dyDescent="0.15">
      <c r="A28" s="102" t="s">
        <v>71</v>
      </c>
      <c r="B28" s="17" t="s">
        <v>1</v>
      </c>
      <c r="C28" s="17">
        <v>165</v>
      </c>
      <c r="D28" s="21">
        <v>817</v>
      </c>
      <c r="E28" s="55"/>
      <c r="F28" s="55"/>
      <c r="G28" s="55"/>
      <c r="H28" s="59"/>
      <c r="I28" s="1"/>
    </row>
    <row r="29" spans="1:9" ht="15" x14ac:dyDescent="0.15">
      <c r="A29" s="103"/>
      <c r="B29" s="18" t="s">
        <v>2</v>
      </c>
      <c r="C29" s="18">
        <v>204</v>
      </c>
      <c r="D29" s="24">
        <v>806</v>
      </c>
      <c r="E29" s="53">
        <v>0.8</v>
      </c>
      <c r="F29" s="53">
        <v>0.64</v>
      </c>
      <c r="G29" s="53">
        <v>1</v>
      </c>
      <c r="H29" s="38">
        <v>5.1140020000000001E-2</v>
      </c>
      <c r="I29" s="1"/>
    </row>
    <row r="30" spans="1:9" ht="30" customHeight="1" x14ac:dyDescent="0.15">
      <c r="A30" s="102" t="s">
        <v>16</v>
      </c>
      <c r="B30" s="17" t="s">
        <v>1</v>
      </c>
      <c r="C30" s="17" t="s">
        <v>27</v>
      </c>
      <c r="D30" s="21" t="s">
        <v>27</v>
      </c>
      <c r="H30" s="60"/>
      <c r="I30" s="1"/>
    </row>
    <row r="31" spans="1:9" ht="15" x14ac:dyDescent="0.15">
      <c r="A31" s="103"/>
      <c r="B31" s="18" t="s">
        <v>2</v>
      </c>
      <c r="C31" s="18" t="s">
        <v>27</v>
      </c>
      <c r="D31" s="24" t="s">
        <v>27</v>
      </c>
      <c r="E31" s="51" t="s">
        <v>27</v>
      </c>
      <c r="F31" s="51" t="s">
        <v>27</v>
      </c>
      <c r="G31" s="51" t="s">
        <v>27</v>
      </c>
      <c r="H31" s="60" t="s">
        <v>27</v>
      </c>
      <c r="I31" s="1"/>
    </row>
    <row r="32" spans="1:9" ht="30" customHeight="1" x14ac:dyDescent="0.15">
      <c r="A32" s="102" t="s">
        <v>17</v>
      </c>
      <c r="B32" s="17" t="s">
        <v>1</v>
      </c>
      <c r="C32" s="17" t="s">
        <v>27</v>
      </c>
      <c r="D32" s="21" t="s">
        <v>27</v>
      </c>
      <c r="E32" s="54"/>
      <c r="F32" s="55"/>
      <c r="G32" s="55"/>
      <c r="H32" s="59"/>
      <c r="I32" s="1"/>
    </row>
    <row r="33" spans="1:9" ht="15" x14ac:dyDescent="0.15">
      <c r="A33" s="103"/>
      <c r="B33" s="18" t="s">
        <v>2</v>
      </c>
      <c r="C33" s="18" t="s">
        <v>27</v>
      </c>
      <c r="D33" s="24" t="s">
        <v>27</v>
      </c>
      <c r="E33" s="52" t="s">
        <v>27</v>
      </c>
      <c r="F33" s="53" t="s">
        <v>27</v>
      </c>
      <c r="G33" s="53" t="s">
        <v>27</v>
      </c>
      <c r="H33" s="38" t="s">
        <v>27</v>
      </c>
      <c r="I33" s="1"/>
    </row>
    <row r="34" spans="1:9" ht="30" customHeight="1" x14ac:dyDescent="0.15">
      <c r="A34" s="102" t="s">
        <v>18</v>
      </c>
      <c r="B34" s="17" t="s">
        <v>1</v>
      </c>
      <c r="C34" s="17" t="s">
        <v>27</v>
      </c>
      <c r="D34" s="21" t="s">
        <v>27</v>
      </c>
      <c r="E34" s="54"/>
      <c r="F34" s="55"/>
      <c r="G34" s="55"/>
      <c r="H34" s="59"/>
      <c r="I34" s="1"/>
    </row>
    <row r="35" spans="1:9" ht="15" x14ac:dyDescent="0.15">
      <c r="A35" s="103"/>
      <c r="B35" s="18" t="s">
        <v>2</v>
      </c>
      <c r="C35" s="18" t="s">
        <v>27</v>
      </c>
      <c r="D35" s="24" t="s">
        <v>27</v>
      </c>
      <c r="E35" s="52" t="s">
        <v>27</v>
      </c>
      <c r="F35" s="53" t="s">
        <v>27</v>
      </c>
      <c r="G35" s="53" t="s">
        <v>27</v>
      </c>
      <c r="H35" s="38" t="s">
        <v>27</v>
      </c>
      <c r="I35" s="1"/>
    </row>
    <row r="36" spans="1:9" ht="30" customHeight="1" x14ac:dyDescent="0.15">
      <c r="A36" s="102" t="s">
        <v>19</v>
      </c>
      <c r="B36" s="17" t="s">
        <v>1</v>
      </c>
      <c r="C36" s="17" t="s">
        <v>27</v>
      </c>
      <c r="D36" s="21" t="s">
        <v>27</v>
      </c>
      <c r="E36" s="54"/>
      <c r="F36" s="55"/>
      <c r="G36" s="55"/>
      <c r="H36" s="59"/>
      <c r="I36" s="1"/>
    </row>
    <row r="37" spans="1:9" ht="15" x14ac:dyDescent="0.15">
      <c r="A37" s="103"/>
      <c r="B37" s="18" t="s">
        <v>2</v>
      </c>
      <c r="C37" s="18" t="s">
        <v>27</v>
      </c>
      <c r="D37" s="24" t="s">
        <v>27</v>
      </c>
      <c r="E37" s="52" t="s">
        <v>27</v>
      </c>
      <c r="F37" s="53" t="s">
        <v>27</v>
      </c>
      <c r="G37" s="53" t="s">
        <v>27</v>
      </c>
      <c r="H37" s="38" t="s">
        <v>27</v>
      </c>
      <c r="I37" s="1"/>
    </row>
    <row r="38" spans="1:9" ht="23" customHeight="1" x14ac:dyDescent="0.15">
      <c r="A38" s="102" t="s">
        <v>20</v>
      </c>
      <c r="B38" s="17" t="s">
        <v>1</v>
      </c>
      <c r="C38" s="17">
        <v>118</v>
      </c>
      <c r="D38" s="21">
        <v>255</v>
      </c>
      <c r="H38" s="60"/>
      <c r="I38" s="1"/>
    </row>
    <row r="39" spans="1:9" ht="15" x14ac:dyDescent="0.15">
      <c r="A39" s="103"/>
      <c r="B39" s="18" t="s">
        <v>2</v>
      </c>
      <c r="C39" s="18">
        <v>103</v>
      </c>
      <c r="D39" s="24">
        <v>224</v>
      </c>
      <c r="E39" s="51">
        <v>1.01</v>
      </c>
      <c r="F39" s="51">
        <v>0.73</v>
      </c>
      <c r="G39" s="51">
        <v>1.39</v>
      </c>
      <c r="H39" s="60">
        <v>0.96898269999999997</v>
      </c>
      <c r="I39" s="1"/>
    </row>
    <row r="40" spans="1:9" ht="30" customHeight="1" x14ac:dyDescent="0.15">
      <c r="A40" s="102" t="s">
        <v>21</v>
      </c>
      <c r="B40" s="17" t="s">
        <v>1</v>
      </c>
      <c r="C40" s="17">
        <v>239</v>
      </c>
      <c r="D40" s="21">
        <v>72</v>
      </c>
      <c r="E40" s="55"/>
      <c r="F40" s="55"/>
      <c r="G40" s="55"/>
      <c r="H40" s="59"/>
      <c r="I40" s="1"/>
    </row>
    <row r="41" spans="1:9" ht="15" x14ac:dyDescent="0.15">
      <c r="A41" s="103"/>
      <c r="B41" s="18" t="s">
        <v>2</v>
      </c>
      <c r="C41" s="18">
        <v>242</v>
      </c>
      <c r="D41" s="24">
        <v>42</v>
      </c>
      <c r="E41" s="53">
        <v>0.57999999999999996</v>
      </c>
      <c r="F41" s="53">
        <v>0.38</v>
      </c>
      <c r="G41" s="53">
        <v>0.88</v>
      </c>
      <c r="H41" s="38">
        <v>9.6302750000000006E-3</v>
      </c>
      <c r="I41" s="1"/>
    </row>
    <row r="42" spans="1:9" ht="38" customHeight="1" x14ac:dyDescent="0.15">
      <c r="A42" s="102" t="s">
        <v>22</v>
      </c>
      <c r="B42" s="17" t="s">
        <v>1</v>
      </c>
      <c r="C42" s="17">
        <v>706</v>
      </c>
      <c r="D42" s="21">
        <v>725</v>
      </c>
      <c r="E42" s="55"/>
      <c r="F42" s="55"/>
      <c r="G42" s="55"/>
      <c r="H42" s="59"/>
      <c r="I42" s="1"/>
    </row>
    <row r="43" spans="1:9" ht="15" x14ac:dyDescent="0.15">
      <c r="A43" s="103"/>
      <c r="B43" s="18" t="s">
        <v>2</v>
      </c>
      <c r="C43" s="18">
        <v>615</v>
      </c>
      <c r="D43" s="24">
        <v>577</v>
      </c>
      <c r="E43" s="53">
        <v>0.91</v>
      </c>
      <c r="F43" s="53">
        <v>0.78</v>
      </c>
      <c r="G43" s="53">
        <v>1.07</v>
      </c>
      <c r="H43" s="38">
        <v>0.24949640000000001</v>
      </c>
      <c r="I43" s="1"/>
    </row>
    <row r="44" spans="1:9" ht="30" customHeight="1" x14ac:dyDescent="0.15">
      <c r="A44" s="104" t="s">
        <v>23</v>
      </c>
      <c r="B44" s="4" t="s">
        <v>1</v>
      </c>
      <c r="C44" s="4">
        <v>399</v>
      </c>
      <c r="D44" s="23">
        <v>202</v>
      </c>
      <c r="H44" s="60"/>
      <c r="I44" s="1"/>
    </row>
    <row r="45" spans="1:9" ht="15" x14ac:dyDescent="0.15">
      <c r="A45" s="104"/>
      <c r="B45" s="4" t="s">
        <v>2</v>
      </c>
      <c r="C45" s="4">
        <v>414</v>
      </c>
      <c r="D45" s="23">
        <v>190</v>
      </c>
      <c r="E45" s="51">
        <v>0.91</v>
      </c>
      <c r="F45" s="51">
        <v>0.71</v>
      </c>
      <c r="G45" s="51">
        <v>1.1499999999999999</v>
      </c>
      <c r="H45" s="60">
        <v>0.42493199999999998</v>
      </c>
      <c r="I45" s="1"/>
    </row>
    <row r="46" spans="1:9" ht="30" customHeight="1" x14ac:dyDescent="0.15">
      <c r="A46" s="102" t="s">
        <v>24</v>
      </c>
      <c r="B46" s="17" t="s">
        <v>1</v>
      </c>
      <c r="C46" s="17" t="s">
        <v>27</v>
      </c>
      <c r="D46" s="21" t="s">
        <v>27</v>
      </c>
      <c r="E46" s="55"/>
      <c r="F46" s="55"/>
      <c r="G46" s="55"/>
      <c r="H46" s="59"/>
      <c r="I46" s="1"/>
    </row>
    <row r="47" spans="1:9" ht="15" x14ac:dyDescent="0.15">
      <c r="A47" s="103"/>
      <c r="B47" s="18" t="s">
        <v>2</v>
      </c>
      <c r="C47" s="18" t="s">
        <v>27</v>
      </c>
      <c r="D47" s="24" t="s">
        <v>27</v>
      </c>
      <c r="E47" s="53" t="s">
        <v>27</v>
      </c>
      <c r="F47" s="53" t="s">
        <v>27</v>
      </c>
      <c r="G47" s="53" t="s">
        <v>27</v>
      </c>
      <c r="H47" s="38" t="s">
        <v>27</v>
      </c>
      <c r="I47" s="1"/>
    </row>
    <row r="48" spans="1:9" ht="30" customHeight="1" x14ac:dyDescent="0.15">
      <c r="A48" s="102" t="s">
        <v>25</v>
      </c>
      <c r="B48" s="17" t="s">
        <v>1</v>
      </c>
      <c r="C48" s="17" t="s">
        <v>27</v>
      </c>
      <c r="D48" s="21" t="s">
        <v>27</v>
      </c>
      <c r="H48" s="60"/>
      <c r="I48" s="1"/>
    </row>
    <row r="49" spans="1:9" ht="15" x14ac:dyDescent="0.15">
      <c r="A49" s="103"/>
      <c r="B49" s="18" t="s">
        <v>2</v>
      </c>
      <c r="C49" s="18" t="s">
        <v>27</v>
      </c>
      <c r="D49" s="24" t="s">
        <v>27</v>
      </c>
      <c r="E49" s="51" t="s">
        <v>27</v>
      </c>
      <c r="F49" s="51" t="s">
        <v>27</v>
      </c>
      <c r="G49" s="51" t="s">
        <v>27</v>
      </c>
      <c r="H49" s="60" t="s">
        <v>27</v>
      </c>
      <c r="I49" s="1"/>
    </row>
    <row r="50" spans="1:9" ht="30" customHeight="1" x14ac:dyDescent="0.15">
      <c r="A50" s="102" t="s">
        <v>26</v>
      </c>
      <c r="B50" s="17" t="s">
        <v>1</v>
      </c>
      <c r="C50" s="17" t="s">
        <v>27</v>
      </c>
      <c r="D50" s="21" t="s">
        <v>27</v>
      </c>
      <c r="E50" s="55"/>
      <c r="F50" s="55"/>
      <c r="G50" s="55"/>
      <c r="H50" s="59"/>
      <c r="I50" s="1"/>
    </row>
    <row r="51" spans="1:9" ht="15" x14ac:dyDescent="0.15">
      <c r="A51" s="103"/>
      <c r="B51" s="18" t="s">
        <v>2</v>
      </c>
      <c r="C51" s="18" t="s">
        <v>27</v>
      </c>
      <c r="D51" s="24" t="s">
        <v>27</v>
      </c>
      <c r="E51" s="53" t="s">
        <v>27</v>
      </c>
      <c r="F51" s="53" t="s">
        <v>27</v>
      </c>
      <c r="G51" s="53" t="s">
        <v>27</v>
      </c>
      <c r="H51" s="38" t="s">
        <v>27</v>
      </c>
      <c r="I51" s="1"/>
    </row>
    <row r="52" spans="1:9" x14ac:dyDescent="0.15">
      <c r="A52" s="2"/>
      <c r="I52" s="1"/>
    </row>
    <row r="53" spans="1:9" x14ac:dyDescent="0.15">
      <c r="A53" s="2"/>
      <c r="I53" s="1"/>
    </row>
    <row r="54" spans="1:9" x14ac:dyDescent="0.15">
      <c r="A54" s="2"/>
      <c r="I54" s="1"/>
    </row>
    <row r="55" spans="1:9" x14ac:dyDescent="0.15">
      <c r="I55" s="1"/>
    </row>
    <row r="56" spans="1:9" ht="16" customHeight="1" x14ac:dyDescent="0.15">
      <c r="I56" s="1"/>
    </row>
    <row r="58" spans="1:9" ht="105" x14ac:dyDescent="0.2">
      <c r="A58" s="117" t="s">
        <v>28</v>
      </c>
    </row>
  </sheetData>
  <mergeCells count="25">
    <mergeCell ref="A50:A51"/>
    <mergeCell ref="A38:A39"/>
    <mergeCell ref="A40:A41"/>
    <mergeCell ref="A42:A43"/>
    <mergeCell ref="A44:A45"/>
    <mergeCell ref="A46:A47"/>
    <mergeCell ref="A48:A49"/>
    <mergeCell ref="A36:A37"/>
    <mergeCell ref="A14:A15"/>
    <mergeCell ref="A16:A17"/>
    <mergeCell ref="A18:A19"/>
    <mergeCell ref="A20:A21"/>
    <mergeCell ref="A22:A23"/>
    <mergeCell ref="A24:A25"/>
    <mergeCell ref="A26:A27"/>
    <mergeCell ref="A28:A29"/>
    <mergeCell ref="A30:A31"/>
    <mergeCell ref="A32:A33"/>
    <mergeCell ref="A34:A35"/>
    <mergeCell ref="A12:A13"/>
    <mergeCell ref="A2:A3"/>
    <mergeCell ref="A4:A5"/>
    <mergeCell ref="A6:A7"/>
    <mergeCell ref="A8:A9"/>
    <mergeCell ref="A10:A11"/>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6DBFA-AA31-C247-9040-EBA4718ECF53}">
  <dimension ref="A1:L80"/>
  <sheetViews>
    <sheetView workbookViewId="0">
      <selection activeCell="F2" sqref="F2"/>
    </sheetView>
  </sheetViews>
  <sheetFormatPr baseColWidth="10" defaultRowHeight="14" x14ac:dyDescent="0.2"/>
  <cols>
    <col min="1" max="1" width="12.5" style="2" customWidth="1"/>
    <col min="2" max="2" width="19" style="4" customWidth="1"/>
    <col min="3" max="3" width="20" style="4" customWidth="1"/>
    <col min="4" max="5" width="10.83203125" style="4"/>
    <col min="6" max="8" width="10.83203125" style="51"/>
    <col min="9" max="16384" width="10.83203125" style="4"/>
  </cols>
  <sheetData>
    <row r="1" spans="1:9" ht="60" x14ac:dyDescent="0.2">
      <c r="A1" s="11" t="s">
        <v>77</v>
      </c>
      <c r="B1" s="77" t="s">
        <v>0</v>
      </c>
      <c r="C1" s="70"/>
      <c r="D1" s="71" t="s">
        <v>112</v>
      </c>
      <c r="E1" s="72" t="s">
        <v>113</v>
      </c>
      <c r="F1" s="75" t="s">
        <v>157</v>
      </c>
      <c r="G1" s="75" t="s">
        <v>109</v>
      </c>
      <c r="H1" s="75" t="s">
        <v>110</v>
      </c>
      <c r="I1" s="73" t="s">
        <v>116</v>
      </c>
    </row>
    <row r="2" spans="1:9" ht="30" x14ac:dyDescent="0.2">
      <c r="A2" s="105" t="s">
        <v>78</v>
      </c>
      <c r="B2" s="108" t="s">
        <v>7</v>
      </c>
      <c r="C2" s="17" t="s">
        <v>79</v>
      </c>
      <c r="D2" s="6">
        <v>185</v>
      </c>
      <c r="E2" s="7">
        <v>2157</v>
      </c>
      <c r="I2" s="23"/>
    </row>
    <row r="3" spans="1:9" ht="15" x14ac:dyDescent="0.2">
      <c r="A3" s="106"/>
      <c r="B3" s="109"/>
      <c r="C3" s="4" t="s">
        <v>80</v>
      </c>
      <c r="D3" s="3">
        <v>156</v>
      </c>
      <c r="E3" s="10">
        <v>2885</v>
      </c>
      <c r="F3" s="51">
        <v>1.59</v>
      </c>
      <c r="G3" s="51">
        <v>1.27</v>
      </c>
      <c r="H3" s="51">
        <v>1.98</v>
      </c>
      <c r="I3" s="62">
        <v>3.544253E-5</v>
      </c>
    </row>
    <row r="4" spans="1:9" ht="15" x14ac:dyDescent="0.2">
      <c r="A4" s="106"/>
      <c r="B4" s="110"/>
      <c r="C4" s="18" t="s">
        <v>81</v>
      </c>
      <c r="D4" s="8">
        <v>104</v>
      </c>
      <c r="E4" s="9">
        <v>4122</v>
      </c>
      <c r="F4" s="51">
        <v>3.4</v>
      </c>
      <c r="G4" s="51">
        <v>2.66</v>
      </c>
      <c r="H4" s="51">
        <v>4.3600000000000003</v>
      </c>
      <c r="I4" s="62">
        <v>7.5781110000000003E-25</v>
      </c>
    </row>
    <row r="5" spans="1:9" ht="15" x14ac:dyDescent="0.2">
      <c r="A5" s="106"/>
      <c r="B5" s="108" t="s">
        <v>13</v>
      </c>
      <c r="C5" s="17" t="s">
        <v>82</v>
      </c>
      <c r="D5" s="6">
        <v>419</v>
      </c>
      <c r="E5" s="7">
        <v>155</v>
      </c>
      <c r="F5" s="55"/>
      <c r="G5" s="55"/>
      <c r="H5" s="55"/>
      <c r="I5" s="21"/>
    </row>
    <row r="6" spans="1:9" ht="15" x14ac:dyDescent="0.2">
      <c r="A6" s="106"/>
      <c r="B6" s="109"/>
      <c r="C6" s="4" t="s">
        <v>83</v>
      </c>
      <c r="D6" s="3">
        <v>197</v>
      </c>
      <c r="E6" s="10">
        <v>246</v>
      </c>
      <c r="F6" s="51">
        <v>3.37</v>
      </c>
      <c r="G6" s="51">
        <v>2.59</v>
      </c>
      <c r="H6" s="51">
        <v>4.3899999999999997</v>
      </c>
      <c r="I6" s="62">
        <v>2.7009609999999999E-20</v>
      </c>
    </row>
    <row r="7" spans="1:9" ht="15" x14ac:dyDescent="0.2">
      <c r="A7" s="107"/>
      <c r="B7" s="110"/>
      <c r="C7" s="18" t="s">
        <v>84</v>
      </c>
      <c r="D7" s="8">
        <v>102</v>
      </c>
      <c r="E7" s="9">
        <v>93</v>
      </c>
      <c r="F7" s="53">
        <v>2.46</v>
      </c>
      <c r="G7" s="53">
        <v>1.76</v>
      </c>
      <c r="H7" s="53">
        <v>3.45</v>
      </c>
      <c r="I7" s="68">
        <v>9.3033269999999997E-8</v>
      </c>
    </row>
    <row r="8" spans="1:9" ht="15" x14ac:dyDescent="0.2">
      <c r="A8" s="105" t="s">
        <v>98</v>
      </c>
      <c r="B8" s="108" t="s">
        <v>8</v>
      </c>
      <c r="C8" s="17" t="s">
        <v>99</v>
      </c>
      <c r="D8" s="6">
        <v>2536</v>
      </c>
      <c r="E8" s="7">
        <v>1263</v>
      </c>
      <c r="F8" s="55"/>
      <c r="G8" s="55"/>
      <c r="H8" s="55"/>
      <c r="I8" s="21"/>
    </row>
    <row r="9" spans="1:9" ht="15" x14ac:dyDescent="0.2">
      <c r="A9" s="106"/>
      <c r="B9" s="109"/>
      <c r="C9" s="4" t="s">
        <v>100</v>
      </c>
      <c r="D9" s="3">
        <v>60</v>
      </c>
      <c r="E9" s="10">
        <v>116</v>
      </c>
      <c r="F9" s="51">
        <v>3.88</v>
      </c>
      <c r="G9" s="51">
        <v>2.83</v>
      </c>
      <c r="H9" s="51">
        <v>5.36</v>
      </c>
      <c r="I9" s="62">
        <v>5.5869559999999997E-19</v>
      </c>
    </row>
    <row r="10" spans="1:9" ht="15" x14ac:dyDescent="0.2">
      <c r="A10" s="106"/>
      <c r="B10" s="110"/>
      <c r="C10" s="18" t="s">
        <v>61</v>
      </c>
      <c r="D10" s="8">
        <v>13</v>
      </c>
      <c r="E10" s="9">
        <v>15</v>
      </c>
      <c r="F10" s="53">
        <v>2.31</v>
      </c>
      <c r="G10" s="53">
        <v>1.0900000000000001</v>
      </c>
      <c r="H10" s="53">
        <v>4.9800000000000004</v>
      </c>
      <c r="I10" s="24">
        <v>2.3099999999999999E-2</v>
      </c>
    </row>
    <row r="11" spans="1:9" ht="15" x14ac:dyDescent="0.2">
      <c r="A11" s="106"/>
      <c r="B11" s="108" t="s">
        <v>12</v>
      </c>
      <c r="C11" s="17" t="s">
        <v>99</v>
      </c>
      <c r="D11" s="6">
        <v>534</v>
      </c>
      <c r="E11" s="7">
        <v>232</v>
      </c>
      <c r="I11" s="23"/>
    </row>
    <row r="12" spans="1:9" ht="15" x14ac:dyDescent="0.2">
      <c r="A12" s="106"/>
      <c r="B12" s="109"/>
      <c r="C12" s="4" t="s">
        <v>100</v>
      </c>
      <c r="D12" s="3">
        <v>16</v>
      </c>
      <c r="E12" s="10">
        <v>12</v>
      </c>
      <c r="F12" s="51">
        <v>1.73</v>
      </c>
      <c r="G12" s="51">
        <v>0.78</v>
      </c>
      <c r="H12" s="51">
        <v>3.72</v>
      </c>
      <c r="I12" s="23">
        <v>0.157</v>
      </c>
    </row>
    <row r="13" spans="1:9" ht="15" x14ac:dyDescent="0.2">
      <c r="A13" s="106"/>
      <c r="B13" s="110"/>
      <c r="C13" s="18" t="s">
        <v>61</v>
      </c>
      <c r="D13" s="8">
        <v>13</v>
      </c>
      <c r="E13" s="9">
        <v>8</v>
      </c>
      <c r="F13" s="51">
        <v>1.43</v>
      </c>
      <c r="G13" s="51">
        <v>0.55000000000000004</v>
      </c>
      <c r="H13" s="51">
        <v>3.46</v>
      </c>
      <c r="I13" s="23">
        <v>0.443</v>
      </c>
    </row>
    <row r="14" spans="1:9" ht="15" x14ac:dyDescent="0.2">
      <c r="A14" s="106"/>
      <c r="B14" s="108" t="s">
        <v>71</v>
      </c>
      <c r="C14" s="17" t="s">
        <v>99</v>
      </c>
      <c r="D14" s="6">
        <v>367</v>
      </c>
      <c r="E14" s="7">
        <v>1469</v>
      </c>
      <c r="F14" s="55"/>
      <c r="G14" s="55"/>
      <c r="H14" s="55"/>
      <c r="I14" s="21"/>
    </row>
    <row r="15" spans="1:9" ht="15" x14ac:dyDescent="0.2">
      <c r="A15" s="107"/>
      <c r="B15" s="110"/>
      <c r="C15" s="18" t="s">
        <v>100</v>
      </c>
      <c r="D15" s="8">
        <v>2</v>
      </c>
      <c r="E15" s="9">
        <v>154</v>
      </c>
      <c r="F15" s="53">
        <v>17.86</v>
      </c>
      <c r="G15" s="53">
        <v>5.7</v>
      </c>
      <c r="H15" s="53">
        <v>116.43</v>
      </c>
      <c r="I15" s="68">
        <v>7.7414390000000006E-9</v>
      </c>
    </row>
    <row r="16" spans="1:9" ht="15" x14ac:dyDescent="0.2">
      <c r="A16" s="105" t="s">
        <v>101</v>
      </c>
      <c r="B16" s="108" t="s">
        <v>8</v>
      </c>
      <c r="C16" s="17" t="s">
        <v>102</v>
      </c>
      <c r="D16" s="6">
        <v>2191</v>
      </c>
      <c r="E16" s="7">
        <v>1165</v>
      </c>
      <c r="I16" s="23"/>
    </row>
    <row r="17" spans="1:9" ht="15" x14ac:dyDescent="0.2">
      <c r="A17" s="107"/>
      <c r="B17" s="110"/>
      <c r="C17" s="18" t="s">
        <v>103</v>
      </c>
      <c r="D17" s="8">
        <v>418</v>
      </c>
      <c r="E17" s="9">
        <v>229</v>
      </c>
      <c r="F17" s="51">
        <v>1.03</v>
      </c>
      <c r="G17" s="51">
        <v>0.86</v>
      </c>
      <c r="H17" s="51">
        <v>1.23</v>
      </c>
      <c r="I17" s="23">
        <v>0.73899999999999999</v>
      </c>
    </row>
    <row r="18" spans="1:9" ht="15" x14ac:dyDescent="0.2">
      <c r="A18" s="106" t="s">
        <v>104</v>
      </c>
      <c r="B18" s="108" t="s">
        <v>16</v>
      </c>
      <c r="C18" s="17" t="s">
        <v>105</v>
      </c>
      <c r="D18" s="17" t="s">
        <v>27</v>
      </c>
      <c r="E18" s="21" t="s">
        <v>27</v>
      </c>
      <c r="F18" s="55"/>
      <c r="G18" s="55"/>
      <c r="H18" s="55"/>
      <c r="I18" s="56"/>
    </row>
    <row r="19" spans="1:9" ht="30" x14ac:dyDescent="0.2">
      <c r="A19" s="106"/>
      <c r="B19" s="109"/>
      <c r="C19" s="4" t="s">
        <v>106</v>
      </c>
      <c r="D19" s="4" t="s">
        <v>27</v>
      </c>
      <c r="E19" s="23" t="s">
        <v>27</v>
      </c>
      <c r="F19" s="51" t="s">
        <v>27</v>
      </c>
      <c r="G19" s="51" t="s">
        <v>27</v>
      </c>
      <c r="H19" s="51" t="s">
        <v>27</v>
      </c>
      <c r="I19" s="57" t="s">
        <v>27</v>
      </c>
    </row>
    <row r="20" spans="1:9" ht="15" x14ac:dyDescent="0.2">
      <c r="A20" s="106"/>
      <c r="B20" s="110"/>
      <c r="C20" s="18" t="s">
        <v>107</v>
      </c>
      <c r="D20" s="18" t="s">
        <v>27</v>
      </c>
      <c r="E20" s="24" t="s">
        <v>27</v>
      </c>
      <c r="F20" s="53" t="s">
        <v>27</v>
      </c>
      <c r="G20" s="53" t="s">
        <v>27</v>
      </c>
      <c r="H20" s="53" t="s">
        <v>27</v>
      </c>
      <c r="I20" s="58" t="s">
        <v>27</v>
      </c>
    </row>
    <row r="21" spans="1:9" ht="15" x14ac:dyDescent="0.2">
      <c r="A21" s="106"/>
      <c r="B21" s="109" t="s">
        <v>17</v>
      </c>
      <c r="C21" s="4" t="s">
        <v>105</v>
      </c>
      <c r="D21" s="17" t="s">
        <v>27</v>
      </c>
      <c r="E21" s="21" t="s">
        <v>27</v>
      </c>
      <c r="F21" s="55"/>
      <c r="G21" s="55"/>
      <c r="H21" s="55"/>
      <c r="I21" s="56"/>
    </row>
    <row r="22" spans="1:9" ht="30" x14ac:dyDescent="0.2">
      <c r="A22" s="106"/>
      <c r="B22" s="109"/>
      <c r="C22" s="4" t="s">
        <v>106</v>
      </c>
      <c r="D22" s="4" t="s">
        <v>27</v>
      </c>
      <c r="E22" s="23" t="s">
        <v>27</v>
      </c>
      <c r="F22" s="51" t="s">
        <v>27</v>
      </c>
      <c r="G22" s="51" t="s">
        <v>27</v>
      </c>
      <c r="H22" s="51" t="s">
        <v>27</v>
      </c>
      <c r="I22" s="57" t="s">
        <v>27</v>
      </c>
    </row>
    <row r="23" spans="1:9" ht="15" x14ac:dyDescent="0.2">
      <c r="A23" s="106"/>
      <c r="B23" s="109"/>
      <c r="C23" s="4" t="s">
        <v>107</v>
      </c>
      <c r="D23" s="18" t="s">
        <v>27</v>
      </c>
      <c r="E23" s="24" t="s">
        <v>27</v>
      </c>
      <c r="F23" s="53" t="s">
        <v>27</v>
      </c>
      <c r="G23" s="53" t="s">
        <v>27</v>
      </c>
      <c r="H23" s="53" t="s">
        <v>27</v>
      </c>
      <c r="I23" s="58" t="s">
        <v>27</v>
      </c>
    </row>
    <row r="24" spans="1:9" ht="15" x14ac:dyDescent="0.2">
      <c r="A24" s="106"/>
      <c r="B24" s="108" t="s">
        <v>18</v>
      </c>
      <c r="C24" s="17" t="s">
        <v>105</v>
      </c>
      <c r="D24" s="17" t="s">
        <v>27</v>
      </c>
      <c r="E24" s="21" t="s">
        <v>27</v>
      </c>
      <c r="F24" s="55"/>
      <c r="G24" s="55"/>
      <c r="H24" s="55"/>
      <c r="I24" s="56"/>
    </row>
    <row r="25" spans="1:9" ht="30" x14ac:dyDescent="0.2">
      <c r="A25" s="106"/>
      <c r="B25" s="109"/>
      <c r="C25" s="4" t="s">
        <v>106</v>
      </c>
      <c r="D25" s="4" t="s">
        <v>27</v>
      </c>
      <c r="E25" s="23" t="s">
        <v>27</v>
      </c>
      <c r="F25" s="51" t="s">
        <v>27</v>
      </c>
      <c r="G25" s="51" t="s">
        <v>27</v>
      </c>
      <c r="H25" s="51" t="s">
        <v>27</v>
      </c>
      <c r="I25" s="57" t="s">
        <v>27</v>
      </c>
    </row>
    <row r="26" spans="1:9" ht="15" x14ac:dyDescent="0.2">
      <c r="A26" s="106"/>
      <c r="B26" s="110"/>
      <c r="C26" s="18" t="s">
        <v>107</v>
      </c>
      <c r="D26" s="18" t="s">
        <v>27</v>
      </c>
      <c r="E26" s="24" t="s">
        <v>27</v>
      </c>
      <c r="F26" s="53" t="s">
        <v>27</v>
      </c>
      <c r="G26" s="53" t="s">
        <v>27</v>
      </c>
      <c r="H26" s="53" t="s">
        <v>27</v>
      </c>
      <c r="I26" s="58" t="s">
        <v>27</v>
      </c>
    </row>
    <row r="27" spans="1:9" ht="15" x14ac:dyDescent="0.2">
      <c r="A27" s="106"/>
      <c r="B27" s="113" t="s">
        <v>19</v>
      </c>
      <c r="C27" s="17" t="s">
        <v>105</v>
      </c>
      <c r="D27" s="17" t="s">
        <v>27</v>
      </c>
      <c r="E27" s="21" t="s">
        <v>27</v>
      </c>
      <c r="F27" s="55"/>
      <c r="G27" s="55"/>
      <c r="H27" s="55"/>
      <c r="I27" s="56"/>
    </row>
    <row r="28" spans="1:9" ht="30" x14ac:dyDescent="0.2">
      <c r="A28" s="106"/>
      <c r="B28" s="109"/>
      <c r="C28" s="4" t="s">
        <v>106</v>
      </c>
      <c r="D28" s="4" t="s">
        <v>27</v>
      </c>
      <c r="E28" s="23" t="s">
        <v>27</v>
      </c>
      <c r="F28" s="51" t="s">
        <v>27</v>
      </c>
      <c r="G28" s="51" t="s">
        <v>27</v>
      </c>
      <c r="H28" s="51" t="s">
        <v>27</v>
      </c>
      <c r="I28" s="57" t="s">
        <v>27</v>
      </c>
    </row>
    <row r="29" spans="1:9" ht="15" x14ac:dyDescent="0.2">
      <c r="A29" s="107"/>
      <c r="B29" s="110"/>
      <c r="C29" s="4" t="s">
        <v>107</v>
      </c>
      <c r="D29" s="18" t="s">
        <v>27</v>
      </c>
      <c r="E29" s="24" t="s">
        <v>27</v>
      </c>
      <c r="F29" s="53" t="s">
        <v>27</v>
      </c>
      <c r="G29" s="53" t="s">
        <v>27</v>
      </c>
      <c r="H29" s="53" t="s">
        <v>27</v>
      </c>
      <c r="I29" s="58" t="s">
        <v>27</v>
      </c>
    </row>
    <row r="30" spans="1:9" ht="30" x14ac:dyDescent="0.2">
      <c r="A30" s="111" t="s">
        <v>61</v>
      </c>
      <c r="B30" s="108" t="s">
        <v>21</v>
      </c>
      <c r="C30" s="20" t="s">
        <v>117</v>
      </c>
      <c r="D30" s="17">
        <v>252</v>
      </c>
      <c r="E30" s="21">
        <f>299-D30</f>
        <v>47</v>
      </c>
      <c r="F30" s="17"/>
      <c r="G30" s="17"/>
      <c r="H30" s="17"/>
      <c r="I30" s="21"/>
    </row>
    <row r="31" spans="1:9" ht="30" x14ac:dyDescent="0.2">
      <c r="A31" s="112"/>
      <c r="B31" s="109"/>
      <c r="C31" s="22" t="s">
        <v>118</v>
      </c>
      <c r="D31" s="4">
        <v>101</v>
      </c>
      <c r="E31" s="23">
        <f>130-D31</f>
        <v>29</v>
      </c>
      <c r="F31" s="4">
        <v>1.54</v>
      </c>
      <c r="G31" s="4">
        <v>0.91</v>
      </c>
      <c r="H31" s="4">
        <v>2.58</v>
      </c>
      <c r="I31" s="60">
        <v>0.1004618</v>
      </c>
    </row>
    <row r="32" spans="1:9" ht="30" x14ac:dyDescent="0.2">
      <c r="A32" s="112"/>
      <c r="B32" s="110"/>
      <c r="C32" s="35" t="s">
        <v>119</v>
      </c>
      <c r="D32" s="18">
        <v>128</v>
      </c>
      <c r="E32" s="24">
        <f>166-D32</f>
        <v>38</v>
      </c>
      <c r="F32" s="18">
        <v>1.59</v>
      </c>
      <c r="G32" s="18">
        <v>0.98</v>
      </c>
      <c r="H32" s="18">
        <v>2.57</v>
      </c>
      <c r="I32" s="38">
        <v>5.5202349999999997E-2</v>
      </c>
    </row>
    <row r="33" spans="1:9" ht="30" x14ac:dyDescent="0.2">
      <c r="A33" s="112"/>
      <c r="B33" s="108" t="s">
        <v>21</v>
      </c>
      <c r="C33" s="20" t="s">
        <v>123</v>
      </c>
      <c r="D33" s="17">
        <v>173</v>
      </c>
      <c r="E33" s="21">
        <f>207-D33</f>
        <v>34</v>
      </c>
      <c r="F33" s="55"/>
      <c r="G33" s="55"/>
      <c r="H33" s="55"/>
      <c r="I33" s="56"/>
    </row>
    <row r="34" spans="1:9" ht="30" x14ac:dyDescent="0.2">
      <c r="A34" s="112"/>
      <c r="B34" s="109"/>
      <c r="C34" s="22" t="s">
        <v>124</v>
      </c>
      <c r="D34" s="4">
        <v>104</v>
      </c>
      <c r="E34" s="23">
        <f>124-D34</f>
        <v>20</v>
      </c>
      <c r="F34" s="51">
        <v>0.98</v>
      </c>
      <c r="G34" s="51">
        <v>0.53</v>
      </c>
      <c r="H34" s="51">
        <v>1.79</v>
      </c>
      <c r="I34" s="60">
        <v>0.94374329999999995</v>
      </c>
    </row>
    <row r="35" spans="1:9" ht="30" x14ac:dyDescent="0.2">
      <c r="A35" s="112"/>
      <c r="B35" s="110"/>
      <c r="C35" s="35" t="s">
        <v>125</v>
      </c>
      <c r="D35" s="18">
        <v>204</v>
      </c>
      <c r="E35" s="24">
        <f>264-D35</f>
        <v>60</v>
      </c>
      <c r="F35" s="53">
        <v>1.49</v>
      </c>
      <c r="G35" s="53">
        <v>0.94</v>
      </c>
      <c r="H35" s="53">
        <v>2.4</v>
      </c>
      <c r="I35" s="38">
        <v>8.9423530000000001E-2</v>
      </c>
    </row>
    <row r="36" spans="1:9" ht="30" x14ac:dyDescent="0.2">
      <c r="A36" s="112"/>
      <c r="B36" s="108" t="s">
        <v>21</v>
      </c>
      <c r="C36" s="20" t="s">
        <v>126</v>
      </c>
      <c r="D36" s="17">
        <v>299</v>
      </c>
      <c r="E36" s="21">
        <f>358-D36</f>
        <v>59</v>
      </c>
      <c r="F36" s="55"/>
      <c r="G36" s="55"/>
      <c r="H36" s="55"/>
      <c r="I36" s="21"/>
    </row>
    <row r="37" spans="1:9" ht="30" x14ac:dyDescent="0.2">
      <c r="A37" s="112"/>
      <c r="B37" s="109"/>
      <c r="C37" s="22" t="s">
        <v>127</v>
      </c>
      <c r="D37" s="4">
        <v>93</v>
      </c>
      <c r="E37" s="23">
        <f>116-D37</f>
        <v>23</v>
      </c>
      <c r="F37" s="51">
        <v>1.26</v>
      </c>
      <c r="G37" s="51">
        <v>0.72</v>
      </c>
      <c r="H37" s="51">
        <v>2.12</v>
      </c>
      <c r="I37" s="60">
        <v>0.40750510000000001</v>
      </c>
    </row>
    <row r="38" spans="1:9" ht="30" x14ac:dyDescent="0.2">
      <c r="A38" s="112"/>
      <c r="B38" s="110"/>
      <c r="C38" s="35" t="s">
        <v>128</v>
      </c>
      <c r="D38" s="18">
        <v>89</v>
      </c>
      <c r="E38" s="23">
        <f>121-D38</f>
        <v>32</v>
      </c>
      <c r="F38" s="53">
        <v>1.82</v>
      </c>
      <c r="G38" s="53">
        <v>1.1100000000000001</v>
      </c>
      <c r="H38" s="53">
        <v>2.97</v>
      </c>
      <c r="I38" s="38">
        <v>1.5696350000000001E-2</v>
      </c>
    </row>
    <row r="39" spans="1:9" ht="15" x14ac:dyDescent="0.2">
      <c r="A39" s="112"/>
      <c r="B39" s="102" t="s">
        <v>12</v>
      </c>
      <c r="C39" s="20" t="s">
        <v>129</v>
      </c>
      <c r="D39" s="80">
        <v>438.24599999999998</v>
      </c>
      <c r="E39" s="81">
        <v>143.75400000000002</v>
      </c>
      <c r="F39" s="54"/>
      <c r="G39" s="55"/>
      <c r="H39" s="55"/>
      <c r="I39" s="21"/>
    </row>
    <row r="40" spans="1:9" ht="15" x14ac:dyDescent="0.2">
      <c r="A40" s="112"/>
      <c r="B40" s="104"/>
      <c r="C40" s="22" t="s">
        <v>130</v>
      </c>
      <c r="D40" s="82">
        <v>71.968000000000004</v>
      </c>
      <c r="E40" s="83">
        <v>32.031999999999996</v>
      </c>
      <c r="F40" s="50">
        <v>1.35</v>
      </c>
      <c r="G40" s="116">
        <v>0.85</v>
      </c>
      <c r="H40" s="116">
        <v>2.13</v>
      </c>
      <c r="I40" s="23">
        <v>0.19500000000000001</v>
      </c>
    </row>
    <row r="41" spans="1:9" ht="15" x14ac:dyDescent="0.2">
      <c r="A41" s="112"/>
      <c r="B41" s="104"/>
      <c r="C41" s="22" t="s">
        <v>131</v>
      </c>
      <c r="D41" s="82">
        <v>36</v>
      </c>
      <c r="E41" s="83">
        <v>24</v>
      </c>
      <c r="F41" s="50">
        <v>2.0299999999999998</v>
      </c>
      <c r="G41" s="116">
        <v>1.1599999999999999</v>
      </c>
      <c r="H41" s="116">
        <v>3.51</v>
      </c>
      <c r="I41" s="60">
        <v>0.01</v>
      </c>
    </row>
    <row r="42" spans="1:9" ht="30" x14ac:dyDescent="0.2">
      <c r="B42" s="103"/>
      <c r="C42" s="35" t="s">
        <v>132</v>
      </c>
      <c r="D42" s="82">
        <v>7.0079999999999991</v>
      </c>
      <c r="E42" s="83">
        <v>8.9920000000000009</v>
      </c>
      <c r="F42" s="52">
        <v>3.88</v>
      </c>
      <c r="G42" s="53">
        <v>1.4</v>
      </c>
      <c r="H42" s="53">
        <v>11.2</v>
      </c>
      <c r="I42" s="24">
        <v>4.0000000000000001E-3</v>
      </c>
    </row>
    <row r="43" spans="1:9" ht="15" x14ac:dyDescent="0.2">
      <c r="B43" s="102" t="s">
        <v>12</v>
      </c>
      <c r="C43" s="20" t="s">
        <v>133</v>
      </c>
      <c r="D43" s="80">
        <v>217.06100000000004</v>
      </c>
      <c r="E43" s="81">
        <v>65.938999999999965</v>
      </c>
      <c r="F43" s="55"/>
      <c r="G43" s="55"/>
      <c r="H43" s="55"/>
      <c r="I43" s="17"/>
    </row>
    <row r="44" spans="1:9" ht="15" x14ac:dyDescent="0.2">
      <c r="B44" s="104"/>
      <c r="C44" s="22" t="s">
        <v>134</v>
      </c>
      <c r="D44" s="82">
        <v>38.015999999999998</v>
      </c>
      <c r="E44" s="83">
        <v>27.984000000000002</v>
      </c>
      <c r="F44" s="51">
        <v>2.42</v>
      </c>
      <c r="G44" s="51">
        <v>1.37</v>
      </c>
      <c r="H44" s="51">
        <v>4.24</v>
      </c>
      <c r="I44" s="4">
        <v>2E-3</v>
      </c>
    </row>
    <row r="45" spans="1:9" ht="15" x14ac:dyDescent="0.2">
      <c r="B45" s="104"/>
      <c r="C45" s="22" t="s">
        <v>135</v>
      </c>
      <c r="D45" s="82">
        <v>19.008000000000003</v>
      </c>
      <c r="E45" s="83">
        <v>4.9919999999999973</v>
      </c>
      <c r="F45" s="51">
        <v>0.88400000000000001</v>
      </c>
      <c r="G45" s="51">
        <v>0.27900000000000003</v>
      </c>
      <c r="H45" s="51">
        <v>2.3199999999999998</v>
      </c>
      <c r="I45" s="4">
        <v>0.78100000000000003</v>
      </c>
    </row>
    <row r="46" spans="1:9" ht="15" x14ac:dyDescent="0.2">
      <c r="B46" s="104"/>
      <c r="C46" s="22" t="s">
        <v>136</v>
      </c>
      <c r="D46" s="82">
        <v>112.97</v>
      </c>
      <c r="E46" s="83">
        <v>30.03</v>
      </c>
      <c r="F46" s="51">
        <v>0.875</v>
      </c>
      <c r="G46" s="51">
        <v>0.53</v>
      </c>
      <c r="H46" s="51">
        <v>1.42</v>
      </c>
      <c r="I46" s="4">
        <v>0.58499999999999996</v>
      </c>
    </row>
    <row r="47" spans="1:9" ht="30" x14ac:dyDescent="0.2">
      <c r="B47" s="104"/>
      <c r="C47" s="22" t="s">
        <v>137</v>
      </c>
      <c r="D47" s="82">
        <v>66.025000000000006</v>
      </c>
      <c r="E47" s="83">
        <v>28.974999999999994</v>
      </c>
      <c r="F47" s="51">
        <v>1.45</v>
      </c>
      <c r="G47" s="51">
        <v>0.85</v>
      </c>
      <c r="H47" s="51">
        <v>2.41</v>
      </c>
      <c r="I47" s="4">
        <v>0.161</v>
      </c>
    </row>
    <row r="48" spans="1:9" ht="15" x14ac:dyDescent="0.2">
      <c r="B48" s="103"/>
      <c r="C48" s="35" t="s">
        <v>138</v>
      </c>
      <c r="D48" s="84">
        <v>18.003999999999998</v>
      </c>
      <c r="E48" s="85">
        <v>9.9960000000000022</v>
      </c>
      <c r="F48" s="53">
        <v>1.83</v>
      </c>
      <c r="G48" s="53">
        <v>0.77</v>
      </c>
      <c r="H48" s="53">
        <v>4.13</v>
      </c>
      <c r="I48" s="18">
        <v>0.14499999999999999</v>
      </c>
    </row>
    <row r="51" spans="2:2" ht="135" x14ac:dyDescent="0.2">
      <c r="B51" s="117" t="s">
        <v>28</v>
      </c>
    </row>
    <row r="52" spans="2:2" x14ac:dyDescent="0.2">
      <c r="B52" s="114"/>
    </row>
    <row r="53" spans="2:2" x14ac:dyDescent="0.2">
      <c r="B53" s="114"/>
    </row>
    <row r="54" spans="2:2" x14ac:dyDescent="0.2">
      <c r="B54" s="114"/>
    </row>
    <row r="55" spans="2:2" x14ac:dyDescent="0.2">
      <c r="B55" s="114"/>
    </row>
    <row r="56" spans="2:2" x14ac:dyDescent="0.2">
      <c r="B56" s="114"/>
    </row>
    <row r="71" spans="10:12" x14ac:dyDescent="0.2">
      <c r="J71" s="115"/>
      <c r="K71" s="79"/>
      <c r="L71" s="79"/>
    </row>
    <row r="72" spans="10:12" x14ac:dyDescent="0.2">
      <c r="J72" s="78"/>
      <c r="K72" s="79"/>
      <c r="L72" s="79"/>
    </row>
    <row r="73" spans="10:12" x14ac:dyDescent="0.2">
      <c r="J73" s="78"/>
      <c r="K73" s="79"/>
      <c r="L73" s="79"/>
    </row>
    <row r="74" spans="10:12" x14ac:dyDescent="0.2">
      <c r="J74" s="78"/>
      <c r="K74" s="79"/>
      <c r="L74" s="79"/>
    </row>
    <row r="75" spans="10:12" x14ac:dyDescent="0.2">
      <c r="J75" s="78"/>
      <c r="K75" s="79"/>
      <c r="L75" s="79"/>
    </row>
    <row r="76" spans="10:12" x14ac:dyDescent="0.2">
      <c r="J76" s="78"/>
      <c r="K76" s="79"/>
      <c r="L76" s="79"/>
    </row>
    <row r="77" spans="10:12" x14ac:dyDescent="0.2">
      <c r="J77" s="78"/>
      <c r="K77" s="79"/>
      <c r="L77" s="79"/>
    </row>
    <row r="78" spans="10:12" x14ac:dyDescent="0.2">
      <c r="J78" s="115"/>
      <c r="K78" s="79"/>
      <c r="L78" s="79"/>
    </row>
    <row r="79" spans="10:12" x14ac:dyDescent="0.2">
      <c r="J79" s="115"/>
      <c r="K79" s="79"/>
      <c r="L79" s="79"/>
    </row>
    <row r="80" spans="10:12" x14ac:dyDescent="0.2">
      <c r="J80" s="115"/>
      <c r="K80" s="79"/>
      <c r="L80" s="79"/>
    </row>
  </sheetData>
  <mergeCells count="20">
    <mergeCell ref="B14:B15"/>
    <mergeCell ref="B33:B35"/>
    <mergeCell ref="B36:B38"/>
    <mergeCell ref="B39:B42"/>
    <mergeCell ref="B43:B48"/>
    <mergeCell ref="B8:B10"/>
    <mergeCell ref="B11:B13"/>
    <mergeCell ref="A30:A41"/>
    <mergeCell ref="B16:B17"/>
    <mergeCell ref="B18:B20"/>
    <mergeCell ref="B21:B23"/>
    <mergeCell ref="B24:B26"/>
    <mergeCell ref="B27:B29"/>
    <mergeCell ref="B30:B32"/>
    <mergeCell ref="A18:A29"/>
    <mergeCell ref="A2:A7"/>
    <mergeCell ref="A8:A15"/>
    <mergeCell ref="A16:A17"/>
    <mergeCell ref="B2:B4"/>
    <mergeCell ref="B5:B7"/>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E20439-B771-344A-908C-EB8DDEF8FE54}">
  <dimension ref="B1:V100"/>
  <sheetViews>
    <sheetView topLeftCell="E31" workbookViewId="0">
      <selection activeCell="O40" sqref="J1:O40"/>
    </sheetView>
  </sheetViews>
  <sheetFormatPr baseColWidth="10" defaultRowHeight="16" x14ac:dyDescent="0.2"/>
  <cols>
    <col min="2" max="7" width="10.83203125" style="4"/>
    <col min="8" max="8" width="12.5" style="51" customWidth="1"/>
    <col min="9" max="9" width="21" style="4" customWidth="1"/>
    <col min="14" max="14" width="18.33203125" customWidth="1"/>
    <col min="15" max="15" width="12.1640625" bestFit="1" customWidth="1"/>
  </cols>
  <sheetData>
    <row r="1" spans="2:22" ht="60" x14ac:dyDescent="0.2">
      <c r="B1" s="19"/>
      <c r="C1" s="19" t="s">
        <v>112</v>
      </c>
      <c r="D1" s="19" t="s">
        <v>113</v>
      </c>
      <c r="E1" s="41" t="s">
        <v>108</v>
      </c>
      <c r="F1" s="42" t="s">
        <v>109</v>
      </c>
      <c r="G1" s="42" t="s">
        <v>110</v>
      </c>
      <c r="H1" s="43" t="s">
        <v>116</v>
      </c>
      <c r="I1" s="5" t="s">
        <v>53</v>
      </c>
      <c r="K1" s="65"/>
      <c r="L1" t="s">
        <v>108</v>
      </c>
      <c r="M1" t="s">
        <v>141</v>
      </c>
      <c r="N1" t="s">
        <v>139</v>
      </c>
      <c r="O1" t="s">
        <v>140</v>
      </c>
      <c r="S1" t="s">
        <v>64</v>
      </c>
      <c r="T1" t="s">
        <v>62</v>
      </c>
      <c r="U1" t="s">
        <v>66</v>
      </c>
      <c r="V1" t="s">
        <v>74</v>
      </c>
    </row>
    <row r="2" spans="2:22" ht="30" x14ac:dyDescent="0.2">
      <c r="B2" s="17" t="s">
        <v>54</v>
      </c>
      <c r="C2" s="6" t="s">
        <v>27</v>
      </c>
      <c r="D2" s="6" t="s">
        <v>27</v>
      </c>
      <c r="E2" s="46"/>
      <c r="F2" s="47"/>
      <c r="G2" s="47"/>
      <c r="H2" s="56"/>
      <c r="J2" s="101" t="s">
        <v>64</v>
      </c>
      <c r="K2" t="str">
        <f>VLOOKUP(L2,E:I,5,FALSE)</f>
        <v>Foster et al., 2019 (T1DX, 2016-2018)</v>
      </c>
      <c r="L2">
        <v>5.56</v>
      </c>
      <c r="M2">
        <f>VLOOKUP(L2,E:I,2,FALSE)</f>
        <v>4.12</v>
      </c>
      <c r="N2">
        <f>VLOOKUP(L2,E:I,3,FALSE)</f>
        <v>7.69</v>
      </c>
      <c r="O2">
        <f>VLOOKUP(L2,E:I,4,FALSE)</f>
        <v>7.9894710000000008E-34</v>
      </c>
      <c r="S2">
        <v>5.56</v>
      </c>
      <c r="T2">
        <v>2.44</v>
      </c>
      <c r="U2">
        <v>0.5</v>
      </c>
      <c r="V2">
        <v>0.98</v>
      </c>
    </row>
    <row r="3" spans="2:22" ht="30" x14ac:dyDescent="0.2">
      <c r="B3" s="18" t="s">
        <v>55</v>
      </c>
      <c r="C3" s="8" t="s">
        <v>27</v>
      </c>
      <c r="D3" s="8" t="s">
        <v>27</v>
      </c>
      <c r="E3" s="48" t="s">
        <v>27</v>
      </c>
      <c r="F3" s="49" t="s">
        <v>27</v>
      </c>
      <c r="G3" s="49" t="s">
        <v>27</v>
      </c>
      <c r="H3" s="38" t="s">
        <v>27</v>
      </c>
      <c r="I3" s="87" t="s">
        <v>29</v>
      </c>
      <c r="J3" s="101"/>
      <c r="K3" t="str">
        <f t="shared" ref="K3:K66" si="0">VLOOKUP(L3,E:I,5,FALSE)</f>
        <v>Wong et al., 2014 (T1DX, 2010)</v>
      </c>
      <c r="L3">
        <v>2.2999999999999998</v>
      </c>
      <c r="M3">
        <f t="shared" ref="M3:M17" si="1">VLOOKUP(L3,E:I,2,FALSE)</f>
        <v>1.42</v>
      </c>
      <c r="N3">
        <f t="shared" ref="N3:N17" si="2">VLOOKUP(L3,E:I,3,FALSE)</f>
        <v>4.05</v>
      </c>
      <c r="O3">
        <f t="shared" ref="O3:O17" si="3">VLOOKUP(L3,E:I,4,FALSE)</f>
        <v>1.0601009999999999E-3</v>
      </c>
      <c r="S3">
        <v>2.2999999999999998</v>
      </c>
      <c r="T3">
        <v>4.01</v>
      </c>
      <c r="U3">
        <v>1.58</v>
      </c>
      <c r="V3">
        <v>0.96</v>
      </c>
    </row>
    <row r="4" spans="2:22" ht="30" x14ac:dyDescent="0.2">
      <c r="B4" s="4" t="s">
        <v>54</v>
      </c>
      <c r="C4" s="6" t="s">
        <v>27</v>
      </c>
      <c r="D4" s="6" t="s">
        <v>27</v>
      </c>
      <c r="E4" s="46"/>
      <c r="F4" s="47"/>
      <c r="G4" s="47"/>
      <c r="H4" s="56"/>
      <c r="I4" s="88"/>
      <c r="J4" s="101"/>
      <c r="K4" t="str">
        <f t="shared" si="0"/>
        <v>Sawyer et al., 2022 (USA single centre, 2018-2020)</v>
      </c>
      <c r="L4">
        <v>3.34</v>
      </c>
      <c r="M4">
        <f t="shared" si="1"/>
        <v>2.39</v>
      </c>
      <c r="N4">
        <f t="shared" si="2"/>
        <v>4.6900000000000004</v>
      </c>
      <c r="O4">
        <f t="shared" si="3"/>
        <v>1.4162530000000001E-13</v>
      </c>
      <c r="S4">
        <v>3.34</v>
      </c>
      <c r="T4">
        <v>2.12</v>
      </c>
      <c r="U4">
        <v>1.31</v>
      </c>
      <c r="V4">
        <v>1.1100000000000001</v>
      </c>
    </row>
    <row r="5" spans="2:22" ht="30" x14ac:dyDescent="0.2">
      <c r="B5" s="4" t="s">
        <v>55</v>
      </c>
      <c r="C5" s="8" t="s">
        <v>27</v>
      </c>
      <c r="D5" s="8" t="s">
        <v>27</v>
      </c>
      <c r="E5" s="48" t="s">
        <v>27</v>
      </c>
      <c r="F5" s="49" t="s">
        <v>27</v>
      </c>
      <c r="G5" s="49" t="s">
        <v>27</v>
      </c>
      <c r="H5" s="38" t="s">
        <v>27</v>
      </c>
      <c r="I5" s="89" t="s">
        <v>56</v>
      </c>
      <c r="J5" s="101"/>
      <c r="K5" t="str">
        <f t="shared" si="0"/>
        <v>Alonso et al., 2023 (USA single centre, 2016-2017)</v>
      </c>
      <c r="L5">
        <v>3.06</v>
      </c>
      <c r="M5">
        <f t="shared" si="1"/>
        <v>1.61</v>
      </c>
      <c r="N5">
        <f t="shared" si="2"/>
        <v>6.37</v>
      </c>
      <c r="O5">
        <f t="shared" si="3"/>
        <v>5.9291970000000004E-4</v>
      </c>
      <c r="S5">
        <v>3.06</v>
      </c>
      <c r="T5">
        <v>2.5</v>
      </c>
      <c r="U5">
        <v>1.17</v>
      </c>
      <c r="V5">
        <v>1.19</v>
      </c>
    </row>
    <row r="6" spans="2:22" ht="30" x14ac:dyDescent="0.2">
      <c r="B6" s="17" t="s">
        <v>54</v>
      </c>
      <c r="C6" s="6" t="s">
        <v>27</v>
      </c>
      <c r="D6" s="6" t="s">
        <v>27</v>
      </c>
      <c r="E6" s="46"/>
      <c r="F6" s="47"/>
      <c r="G6" s="47"/>
      <c r="H6" s="56"/>
      <c r="I6" s="89"/>
      <c r="J6" s="101"/>
      <c r="K6" t="str">
        <f t="shared" si="0"/>
        <v>Alonso et al., 2023 (USA single centre, 2020-2021)</v>
      </c>
      <c r="L6">
        <v>3.45</v>
      </c>
      <c r="M6">
        <f t="shared" si="1"/>
        <v>1.96</v>
      </c>
      <c r="N6">
        <f t="shared" si="2"/>
        <v>6.12</v>
      </c>
      <c r="O6">
        <f t="shared" si="3"/>
        <v>5.2167320000000004E-6</v>
      </c>
      <c r="S6">
        <v>3.45</v>
      </c>
      <c r="T6">
        <v>1.78</v>
      </c>
      <c r="U6">
        <v>1.42</v>
      </c>
      <c r="V6">
        <v>1.27</v>
      </c>
    </row>
    <row r="7" spans="2:22" ht="30" x14ac:dyDescent="0.2">
      <c r="B7" s="18" t="s">
        <v>55</v>
      </c>
      <c r="C7" s="8" t="s">
        <v>27</v>
      </c>
      <c r="D7" s="8" t="s">
        <v>27</v>
      </c>
      <c r="E7" s="48" t="s">
        <v>27</v>
      </c>
      <c r="F7" s="49" t="s">
        <v>27</v>
      </c>
      <c r="G7" s="49" t="s">
        <v>27</v>
      </c>
      <c r="H7" s="38" t="s">
        <v>27</v>
      </c>
      <c r="I7" s="87" t="s">
        <v>57</v>
      </c>
      <c r="J7" s="101"/>
      <c r="K7" t="str">
        <f t="shared" si="0"/>
        <v>Lipman et al., 2020 (USA single centre, 2018-2019)</v>
      </c>
      <c r="L7">
        <v>3.33</v>
      </c>
      <c r="M7">
        <f t="shared" si="1"/>
        <v>2.44</v>
      </c>
      <c r="N7">
        <f t="shared" si="2"/>
        <v>4.57</v>
      </c>
      <c r="O7">
        <f t="shared" si="3"/>
        <v>7.3741549999999992E-15</v>
      </c>
      <c r="S7">
        <v>3.33</v>
      </c>
      <c r="T7">
        <v>1.9</v>
      </c>
      <c r="U7">
        <v>2.1800000000000002</v>
      </c>
      <c r="V7">
        <v>1.66</v>
      </c>
    </row>
    <row r="8" spans="2:22" ht="30" x14ac:dyDescent="0.2">
      <c r="B8" s="4" t="s">
        <v>54</v>
      </c>
      <c r="C8" s="6" t="s">
        <v>27</v>
      </c>
      <c r="D8" s="6" t="s">
        <v>27</v>
      </c>
      <c r="E8" s="46"/>
      <c r="F8" s="47"/>
      <c r="G8" s="47"/>
      <c r="H8" s="56"/>
      <c r="I8" s="88"/>
      <c r="J8" s="101"/>
      <c r="K8" t="str">
        <f t="shared" si="0"/>
        <v>Lai et al., 2021 (USA single centre, 2015-2018)</v>
      </c>
      <c r="L8">
        <v>2.71</v>
      </c>
      <c r="M8">
        <f t="shared" si="1"/>
        <v>2.0499999999999998</v>
      </c>
      <c r="N8">
        <f t="shared" si="2"/>
        <v>3.6</v>
      </c>
      <c r="O8">
        <f t="shared" si="3"/>
        <v>1.1237069999999999E-12</v>
      </c>
      <c r="S8">
        <v>2.71</v>
      </c>
      <c r="T8">
        <v>2.4300000000000002</v>
      </c>
      <c r="U8">
        <v>2.12</v>
      </c>
    </row>
    <row r="9" spans="2:22" ht="30" x14ac:dyDescent="0.2">
      <c r="B9" s="4" t="s">
        <v>55</v>
      </c>
      <c r="C9" s="8" t="s">
        <v>27</v>
      </c>
      <c r="D9" s="8" t="s">
        <v>27</v>
      </c>
      <c r="E9" s="48" t="s">
        <v>27</v>
      </c>
      <c r="F9" s="49" t="s">
        <v>27</v>
      </c>
      <c r="G9" s="49" t="s">
        <v>27</v>
      </c>
      <c r="H9" s="38" t="s">
        <v>27</v>
      </c>
      <c r="I9" s="89" t="s">
        <v>58</v>
      </c>
      <c r="J9" s="101"/>
      <c r="K9" t="str">
        <f t="shared" si="0"/>
        <v>Sheikh et al., 2018 (USA single centre, 2015-2016)</v>
      </c>
      <c r="L9">
        <v>5.77</v>
      </c>
      <c r="M9">
        <f t="shared" si="1"/>
        <v>3.69</v>
      </c>
      <c r="N9">
        <f t="shared" si="2"/>
        <v>9.5500000000000007</v>
      </c>
      <c r="O9">
        <f t="shared" si="3"/>
        <v>5.9072680000000002E-16</v>
      </c>
      <c r="S9">
        <v>5.77</v>
      </c>
      <c r="T9">
        <v>4.0999999999999996</v>
      </c>
    </row>
    <row r="10" spans="2:22" ht="30" x14ac:dyDescent="0.2">
      <c r="B10" s="17" t="s">
        <v>54</v>
      </c>
      <c r="C10" s="12">
        <v>362</v>
      </c>
      <c r="D10" s="12">
        <v>8692</v>
      </c>
      <c r="E10" s="44"/>
      <c r="F10" s="45"/>
      <c r="G10" s="45"/>
      <c r="H10" s="62"/>
      <c r="I10" s="89"/>
      <c r="J10" s="101"/>
      <c r="K10" t="str">
        <f t="shared" si="0"/>
        <v>Ravi et al., 2021 (USA single centre, 2015-2017)</v>
      </c>
      <c r="L10">
        <v>3.03</v>
      </c>
      <c r="M10">
        <f t="shared" si="1"/>
        <v>1.43</v>
      </c>
      <c r="N10">
        <f t="shared" si="2"/>
        <v>7.55</v>
      </c>
      <c r="O10">
        <f t="shared" si="3"/>
        <v>4.512098E-3</v>
      </c>
      <c r="S10">
        <v>3.03</v>
      </c>
      <c r="T10">
        <v>1.75</v>
      </c>
    </row>
    <row r="11" spans="2:22" ht="30" x14ac:dyDescent="0.2">
      <c r="B11" s="18" t="s">
        <v>55</v>
      </c>
      <c r="C11" s="14">
        <v>51</v>
      </c>
      <c r="D11" s="14">
        <v>2503</v>
      </c>
      <c r="E11" s="44">
        <v>2.04</v>
      </c>
      <c r="F11" s="45">
        <v>1.53</v>
      </c>
      <c r="G11" s="45">
        <v>2.77</v>
      </c>
      <c r="H11" s="62">
        <v>1.419563E-6</v>
      </c>
      <c r="I11" s="87" t="s">
        <v>3</v>
      </c>
      <c r="J11" s="101"/>
      <c r="K11" t="str">
        <f t="shared" si="0"/>
        <v>Tremblay et al., 2023 (USA single centre, 2016-2020)</v>
      </c>
      <c r="L11">
        <v>1.48</v>
      </c>
      <c r="M11">
        <f t="shared" si="1"/>
        <v>0.77</v>
      </c>
      <c r="N11">
        <f t="shared" si="2"/>
        <v>2.76</v>
      </c>
      <c r="O11">
        <f t="shared" si="3"/>
        <v>0.2238145</v>
      </c>
      <c r="S11">
        <v>1.48</v>
      </c>
      <c r="T11">
        <v>1.52</v>
      </c>
    </row>
    <row r="12" spans="2:22" ht="30" x14ac:dyDescent="0.2">
      <c r="B12" s="4" t="s">
        <v>54</v>
      </c>
      <c r="C12" s="26">
        <v>1596</v>
      </c>
      <c r="D12" s="26">
        <v>4789</v>
      </c>
      <c r="E12" s="46"/>
      <c r="F12" s="47"/>
      <c r="G12" s="47"/>
      <c r="H12" s="67"/>
      <c r="I12" s="88"/>
      <c r="J12" s="101"/>
      <c r="K12" t="str">
        <f t="shared" si="0"/>
        <v>Lee et al., 2021 (USA single centre, 2019)</v>
      </c>
      <c r="L12">
        <v>3.74</v>
      </c>
      <c r="M12">
        <f t="shared" si="1"/>
        <v>2.21</v>
      </c>
      <c r="N12">
        <f t="shared" si="2"/>
        <v>6.56</v>
      </c>
      <c r="O12">
        <f t="shared" si="3"/>
        <v>3.314902E-7</v>
      </c>
      <c r="S12">
        <v>3.74</v>
      </c>
    </row>
    <row r="13" spans="2:22" ht="30" x14ac:dyDescent="0.2">
      <c r="B13" s="4" t="s">
        <v>55</v>
      </c>
      <c r="C13" s="26">
        <v>216</v>
      </c>
      <c r="D13" s="26">
        <v>1585</v>
      </c>
      <c r="E13" s="48">
        <v>2.44</v>
      </c>
      <c r="F13" s="49">
        <v>2.1</v>
      </c>
      <c r="G13" s="49">
        <v>2.85</v>
      </c>
      <c r="H13" s="68">
        <v>8.06357E-32</v>
      </c>
      <c r="I13" s="89" t="s">
        <v>4</v>
      </c>
      <c r="J13" s="101"/>
      <c r="K13" t="str">
        <f t="shared" si="0"/>
        <v>NPDA, 2021/22 (England and Wales, 2021-2022)</v>
      </c>
      <c r="L13">
        <v>1.56</v>
      </c>
      <c r="M13">
        <f t="shared" si="1"/>
        <v>1.37</v>
      </c>
      <c r="N13">
        <f t="shared" si="2"/>
        <v>1.78</v>
      </c>
      <c r="O13">
        <f t="shared" si="3"/>
        <v>7.6685479999999997E-12</v>
      </c>
      <c r="S13">
        <v>1.56</v>
      </c>
    </row>
    <row r="14" spans="2:22" ht="30" x14ac:dyDescent="0.2">
      <c r="B14" s="17" t="s">
        <v>54</v>
      </c>
      <c r="C14" s="12">
        <v>557</v>
      </c>
      <c r="D14" s="12">
        <v>13362</v>
      </c>
      <c r="E14" s="44"/>
      <c r="F14" s="45"/>
      <c r="G14" s="45"/>
      <c r="H14" s="57"/>
      <c r="I14" s="89"/>
      <c r="J14" s="101"/>
      <c r="K14" t="str">
        <f t="shared" si="0"/>
        <v>NPDA, 2020/21 (England and Wales, 2020-2021)</v>
      </c>
      <c r="L14">
        <v>1.41</v>
      </c>
      <c r="M14">
        <f t="shared" si="1"/>
        <v>1.21</v>
      </c>
      <c r="N14">
        <f t="shared" si="2"/>
        <v>1.65</v>
      </c>
      <c r="O14">
        <f t="shared" si="3"/>
        <v>8.6187939999999998E-6</v>
      </c>
      <c r="S14">
        <v>1.41</v>
      </c>
    </row>
    <row r="15" spans="2:22" ht="30" x14ac:dyDescent="0.2">
      <c r="B15" s="18" t="s">
        <v>55</v>
      </c>
      <c r="C15" s="14">
        <v>104</v>
      </c>
      <c r="D15" s="14">
        <v>3375</v>
      </c>
      <c r="E15" s="44">
        <v>1.35</v>
      </c>
      <c r="F15" s="45">
        <v>1.1000000000000001</v>
      </c>
      <c r="G15" s="45">
        <v>1.68</v>
      </c>
      <c r="H15" s="60">
        <v>5.0000000000000001E-3</v>
      </c>
      <c r="I15" s="87" t="s">
        <v>5</v>
      </c>
      <c r="J15" s="101"/>
      <c r="K15" t="str">
        <f t="shared" si="0"/>
        <v>NPDA, 2019/20 (England and Wales, 2019-2020)</v>
      </c>
      <c r="L15">
        <v>1.92</v>
      </c>
      <c r="M15">
        <f t="shared" si="1"/>
        <v>1.6</v>
      </c>
      <c r="N15">
        <f t="shared" si="2"/>
        <v>2.3199999999999998</v>
      </c>
      <c r="O15">
        <f t="shared" si="3"/>
        <v>3.409696E-12</v>
      </c>
      <c r="S15">
        <v>1.92</v>
      </c>
    </row>
    <row r="16" spans="2:22" ht="30" x14ac:dyDescent="0.2">
      <c r="B16" s="4" t="s">
        <v>54</v>
      </c>
      <c r="C16" s="26">
        <v>3228</v>
      </c>
      <c r="D16" s="26">
        <v>12914</v>
      </c>
      <c r="E16" s="46"/>
      <c r="F16" s="47"/>
      <c r="G16" s="47"/>
      <c r="H16" s="56"/>
      <c r="I16" s="88"/>
      <c r="J16" s="101"/>
      <c r="K16" t="str">
        <f t="shared" si="0"/>
        <v>NPDA, 2018/19 (England and Wales, 2018-2019)</v>
      </c>
      <c r="L16">
        <v>2.2599999999999998</v>
      </c>
      <c r="M16">
        <f t="shared" si="1"/>
        <v>1.79</v>
      </c>
      <c r="N16">
        <f t="shared" si="2"/>
        <v>2.9</v>
      </c>
      <c r="O16">
        <f t="shared" si="3"/>
        <v>1.093908E-11</v>
      </c>
      <c r="S16">
        <v>2.2599999999999998</v>
      </c>
    </row>
    <row r="17" spans="2:19" ht="30" x14ac:dyDescent="0.2">
      <c r="B17" s="4" t="s">
        <v>55</v>
      </c>
      <c r="C17" s="26">
        <v>675</v>
      </c>
      <c r="D17" s="26">
        <v>4147</v>
      </c>
      <c r="E17" s="48">
        <v>1.54</v>
      </c>
      <c r="F17" s="49">
        <v>1.4</v>
      </c>
      <c r="G17" s="49">
        <v>1.68</v>
      </c>
      <c r="H17" s="68">
        <v>5.9336190000000002E-21</v>
      </c>
      <c r="I17" s="89" t="s">
        <v>6</v>
      </c>
      <c r="J17" s="101"/>
      <c r="K17" t="str">
        <f t="shared" si="0"/>
        <v>NPDA, 2017/18 (England and Wales, 2017-2018)</v>
      </c>
      <c r="L17">
        <v>2.57</v>
      </c>
      <c r="M17">
        <f t="shared" si="1"/>
        <v>1.93</v>
      </c>
      <c r="N17">
        <f t="shared" si="2"/>
        <v>3.53</v>
      </c>
      <c r="O17">
        <f t="shared" si="3"/>
        <v>1.5155439999999999E-10</v>
      </c>
      <c r="S17">
        <v>2.57</v>
      </c>
    </row>
    <row r="18" spans="2:19" ht="30" x14ac:dyDescent="0.2">
      <c r="B18" s="17" t="s">
        <v>54</v>
      </c>
      <c r="C18" s="6">
        <v>2661</v>
      </c>
      <c r="D18" s="6">
        <v>5813</v>
      </c>
      <c r="E18" s="44"/>
      <c r="F18" s="45"/>
      <c r="G18" s="45"/>
      <c r="H18" s="62"/>
      <c r="I18" s="89"/>
      <c r="J18" s="101" t="s">
        <v>62</v>
      </c>
      <c r="K18" t="str">
        <f t="shared" si="0"/>
        <v>DeSalvo et al., 2018 (T1DX, 2016)</v>
      </c>
      <c r="L18">
        <v>2.44</v>
      </c>
      <c r="M18">
        <f t="shared" ref="M18:M81" si="4">VLOOKUP(L18,E:I,2,FALSE)</f>
        <v>2.1</v>
      </c>
      <c r="N18">
        <f t="shared" ref="N18:N81" si="5">VLOOKUP(L18,E:I,3,FALSE)</f>
        <v>2.85</v>
      </c>
      <c r="O18">
        <f t="shared" ref="O18:O81" si="6">VLOOKUP(L18,E:I,4,FALSE)</f>
        <v>8.06357E-32</v>
      </c>
    </row>
    <row r="19" spans="2:19" ht="30" x14ac:dyDescent="0.2">
      <c r="B19" s="4" t="s">
        <v>59</v>
      </c>
      <c r="C19" s="3">
        <v>44</v>
      </c>
      <c r="D19" s="3">
        <v>536</v>
      </c>
      <c r="E19" s="44">
        <v>5.56</v>
      </c>
      <c r="F19" s="45">
        <v>4.12</v>
      </c>
      <c r="G19" s="51">
        <v>7.69</v>
      </c>
      <c r="H19" s="62">
        <v>7.9894710000000008E-34</v>
      </c>
      <c r="I19" s="87" t="s">
        <v>31</v>
      </c>
      <c r="J19" s="101"/>
      <c r="K19" t="str">
        <f t="shared" si="0"/>
        <v>Alonso et al., 2023 (USA single centre, 2016-2017)</v>
      </c>
      <c r="L19">
        <v>4.01</v>
      </c>
      <c r="M19">
        <f t="shared" si="4"/>
        <v>2.85</v>
      </c>
      <c r="N19">
        <f t="shared" si="5"/>
        <v>5.77</v>
      </c>
      <c r="O19">
        <f t="shared" si="6"/>
        <v>2.8591169999999999E-16</v>
      </c>
    </row>
    <row r="20" spans="2:19" ht="30" x14ac:dyDescent="0.2">
      <c r="B20" s="18" t="s">
        <v>60</v>
      </c>
      <c r="C20" s="8">
        <v>217</v>
      </c>
      <c r="D20" s="8">
        <v>829</v>
      </c>
      <c r="E20" s="44">
        <v>1.75</v>
      </c>
      <c r="F20" s="45">
        <v>1.5</v>
      </c>
      <c r="G20" s="51">
        <v>2.0499999999999998</v>
      </c>
      <c r="H20" s="62">
        <v>1.4408080000000001E-12</v>
      </c>
      <c r="I20" s="87" t="s">
        <v>31</v>
      </c>
      <c r="J20" s="101"/>
      <c r="K20" t="str">
        <f t="shared" si="0"/>
        <v>Alonso et al., 2023 (USA single centre, 2020-2021)</v>
      </c>
      <c r="L20">
        <v>2.12</v>
      </c>
      <c r="M20">
        <f t="shared" si="4"/>
        <v>1.58</v>
      </c>
      <c r="N20">
        <f t="shared" si="5"/>
        <v>2.84</v>
      </c>
      <c r="O20">
        <f t="shared" si="6"/>
        <v>3.1696260000000001E-7</v>
      </c>
    </row>
    <row r="21" spans="2:19" ht="30" x14ac:dyDescent="0.2">
      <c r="B21" s="4" t="s">
        <v>54</v>
      </c>
      <c r="C21" s="3">
        <v>535</v>
      </c>
      <c r="D21" s="3">
        <v>9626</v>
      </c>
      <c r="E21" s="46"/>
      <c r="F21" s="47"/>
      <c r="G21" s="47"/>
      <c r="H21" s="67"/>
      <c r="I21" s="88"/>
      <c r="J21" s="101"/>
      <c r="K21" t="str">
        <f t="shared" si="0"/>
        <v>Ravi et al., 2021 (USA single centre, 2015-2017)</v>
      </c>
      <c r="L21">
        <v>2.5</v>
      </c>
      <c r="M21">
        <f t="shared" si="4"/>
        <v>1.69</v>
      </c>
      <c r="N21">
        <f t="shared" si="5"/>
        <v>3.76</v>
      </c>
      <c r="O21">
        <f t="shared" si="6"/>
        <v>3.8261940000000001E-6</v>
      </c>
    </row>
    <row r="22" spans="2:19" ht="30" x14ac:dyDescent="0.2">
      <c r="B22" s="4" t="s">
        <v>59</v>
      </c>
      <c r="C22" s="3">
        <v>15</v>
      </c>
      <c r="D22" s="3">
        <v>627</v>
      </c>
      <c r="E22" s="44">
        <v>2.2999999999999998</v>
      </c>
      <c r="F22" s="45">
        <v>1.42</v>
      </c>
      <c r="G22" s="51">
        <v>4.05</v>
      </c>
      <c r="H22" s="62">
        <v>1.0601009999999999E-3</v>
      </c>
      <c r="I22" s="89" t="s">
        <v>7</v>
      </c>
      <c r="J22" s="101"/>
      <c r="K22" t="str">
        <f t="shared" si="0"/>
        <v>Tremblay et al., 2023 (USA single centre, 2016-2020)</v>
      </c>
      <c r="L22">
        <v>1.78</v>
      </c>
      <c r="M22">
        <f t="shared" si="4"/>
        <v>1.06</v>
      </c>
      <c r="N22">
        <f t="shared" si="5"/>
        <v>2.94</v>
      </c>
      <c r="O22">
        <f t="shared" si="6"/>
        <v>2.3962480000000001E-2</v>
      </c>
    </row>
    <row r="23" spans="2:19" ht="30" x14ac:dyDescent="0.2">
      <c r="B23" s="4" t="s">
        <v>60</v>
      </c>
      <c r="C23" s="3">
        <v>42</v>
      </c>
      <c r="D23" s="3">
        <v>1154</v>
      </c>
      <c r="E23" s="44">
        <v>1.52</v>
      </c>
      <c r="F23" s="45">
        <v>1.1200000000000001</v>
      </c>
      <c r="G23" s="51">
        <v>2.13</v>
      </c>
      <c r="H23" s="60">
        <v>9.0003310000000003E-3</v>
      </c>
      <c r="I23" s="89" t="s">
        <v>7</v>
      </c>
      <c r="J23" s="101"/>
      <c r="K23" t="str">
        <f t="shared" si="0"/>
        <v>Lipman et al., 2020 (USA single centre, 2018-2019)</v>
      </c>
      <c r="L23">
        <v>1.9</v>
      </c>
      <c r="M23">
        <f t="shared" si="4"/>
        <v>1.27</v>
      </c>
      <c r="N23">
        <f t="shared" si="5"/>
        <v>2.84</v>
      </c>
      <c r="O23">
        <f t="shared" si="6"/>
        <v>1.517589E-3</v>
      </c>
    </row>
    <row r="24" spans="2:19" ht="30" x14ac:dyDescent="0.2">
      <c r="B24" s="4" t="s">
        <v>61</v>
      </c>
      <c r="C24" s="3">
        <v>22</v>
      </c>
      <c r="D24" s="3">
        <v>618</v>
      </c>
      <c r="E24" s="48">
        <v>1.55</v>
      </c>
      <c r="F24" s="49">
        <v>1.03</v>
      </c>
      <c r="G24" s="53">
        <v>2.4700000000000002</v>
      </c>
      <c r="H24" s="38">
        <v>4.2573659999999999E-2</v>
      </c>
      <c r="I24" s="89" t="s">
        <v>7</v>
      </c>
      <c r="J24" s="101"/>
      <c r="K24" t="str">
        <f t="shared" si="0"/>
        <v>Lai et al., 2021 (USA single centre, 2015-2018)</v>
      </c>
      <c r="L24">
        <v>2.4300000000000002</v>
      </c>
      <c r="M24">
        <f t="shared" si="4"/>
        <v>1.65</v>
      </c>
      <c r="N24">
        <f t="shared" si="5"/>
        <v>3.63</v>
      </c>
      <c r="O24">
        <f t="shared" si="6"/>
        <v>5.1030390000000001E-6</v>
      </c>
    </row>
    <row r="25" spans="2:19" ht="30" x14ac:dyDescent="0.2">
      <c r="B25" s="17" t="s">
        <v>54</v>
      </c>
      <c r="C25" s="6">
        <v>1828</v>
      </c>
      <c r="D25" s="6">
        <v>747</v>
      </c>
      <c r="E25" s="44"/>
      <c r="F25" s="45"/>
      <c r="G25" s="45"/>
      <c r="H25" s="57"/>
      <c r="I25" s="89"/>
      <c r="J25" s="101"/>
      <c r="K25" t="str">
        <f t="shared" si="0"/>
        <v>Sheikh et al., 2018 (USA single centre, 2015-2016)</v>
      </c>
      <c r="L25">
        <v>4.0999999999999996</v>
      </c>
      <c r="M25">
        <f t="shared" si="4"/>
        <v>2.92</v>
      </c>
      <c r="N25">
        <f t="shared" si="5"/>
        <v>5.9</v>
      </c>
      <c r="O25">
        <f t="shared" si="6"/>
        <v>5.8861039999999994E-17</v>
      </c>
    </row>
    <row r="26" spans="2:19" ht="30" x14ac:dyDescent="0.2">
      <c r="B26" s="4" t="s">
        <v>59</v>
      </c>
      <c r="C26" s="3">
        <v>63</v>
      </c>
      <c r="D26" s="3">
        <v>86</v>
      </c>
      <c r="E26" s="44">
        <v>3.34</v>
      </c>
      <c r="F26" s="45">
        <v>2.39</v>
      </c>
      <c r="G26" s="51">
        <v>4.6900000000000004</v>
      </c>
      <c r="H26" s="62">
        <v>1.4162530000000001E-13</v>
      </c>
      <c r="I26" s="87" t="s">
        <v>8</v>
      </c>
      <c r="J26" s="101"/>
      <c r="K26" t="str">
        <f t="shared" si="0"/>
        <v>Foster et al., 2019 (T1DX, 2016-2018)</v>
      </c>
      <c r="L26">
        <v>1.75</v>
      </c>
      <c r="M26">
        <f t="shared" si="4"/>
        <v>1.5</v>
      </c>
      <c r="N26">
        <f t="shared" si="5"/>
        <v>2.0499999999999998</v>
      </c>
      <c r="O26">
        <f t="shared" si="6"/>
        <v>1.4408080000000001E-12</v>
      </c>
    </row>
    <row r="27" spans="2:19" ht="30" x14ac:dyDescent="0.2">
      <c r="B27" s="4" t="s">
        <v>62</v>
      </c>
      <c r="C27" s="3">
        <v>311</v>
      </c>
      <c r="D27" s="3">
        <v>310</v>
      </c>
      <c r="E27" s="44">
        <v>2.44</v>
      </c>
      <c r="F27" s="45">
        <v>2.04</v>
      </c>
      <c r="G27" s="51">
        <v>2.92</v>
      </c>
      <c r="H27" s="62">
        <v>2.7514120000000002E-23</v>
      </c>
      <c r="I27" s="87" t="s">
        <v>8</v>
      </c>
      <c r="J27" s="101"/>
      <c r="K27" t="str">
        <f t="shared" si="0"/>
        <v>Wong et al., 2014 (T1DX, 2010)</v>
      </c>
      <c r="L27">
        <v>1.52</v>
      </c>
      <c r="M27">
        <f t="shared" si="4"/>
        <v>1.1200000000000001</v>
      </c>
      <c r="N27">
        <f t="shared" si="5"/>
        <v>2.13</v>
      </c>
      <c r="O27">
        <f t="shared" si="6"/>
        <v>9.0003310000000003E-3</v>
      </c>
    </row>
    <row r="28" spans="2:19" ht="30" x14ac:dyDescent="0.2">
      <c r="B28" s="18" t="s">
        <v>63</v>
      </c>
      <c r="C28" s="8">
        <v>407</v>
      </c>
      <c r="D28" s="8">
        <v>251</v>
      </c>
      <c r="E28" s="44">
        <v>1.51</v>
      </c>
      <c r="F28" s="45">
        <v>1.26</v>
      </c>
      <c r="G28" s="51">
        <v>1.8</v>
      </c>
      <c r="H28" s="62">
        <v>5.966516E-6</v>
      </c>
      <c r="I28" s="87" t="s">
        <v>8</v>
      </c>
      <c r="J28" s="101" t="s">
        <v>66</v>
      </c>
      <c r="K28" t="str">
        <f t="shared" si="0"/>
        <v>Ravi et al., 2021 (USA single centre, 2015-2017)</v>
      </c>
      <c r="L28">
        <v>0.5</v>
      </c>
      <c r="M28">
        <f t="shared" si="4"/>
        <v>0.1</v>
      </c>
      <c r="N28">
        <f t="shared" si="5"/>
        <v>2.76</v>
      </c>
      <c r="O28">
        <f t="shared" si="6"/>
        <v>0.3699576</v>
      </c>
    </row>
    <row r="29" spans="2:19" ht="30" x14ac:dyDescent="0.2">
      <c r="B29" s="4" t="s">
        <v>54</v>
      </c>
      <c r="C29" s="3">
        <v>447</v>
      </c>
      <c r="D29" s="3">
        <v>537</v>
      </c>
      <c r="E29" s="46"/>
      <c r="F29" s="47"/>
      <c r="G29" s="47"/>
      <c r="H29" s="67"/>
      <c r="I29" s="88"/>
      <c r="J29" s="101"/>
      <c r="K29" t="str">
        <f t="shared" si="0"/>
        <v>Lee et al., 2021 (USA single centre, 2019)</v>
      </c>
      <c r="L29">
        <v>1.58</v>
      </c>
      <c r="M29">
        <f t="shared" si="4"/>
        <v>1.07</v>
      </c>
      <c r="N29">
        <f t="shared" si="5"/>
        <v>2.3199999999999998</v>
      </c>
      <c r="O29">
        <f t="shared" si="6"/>
        <v>1.9346829999999999E-2</v>
      </c>
    </row>
    <row r="30" spans="2:19" ht="30" x14ac:dyDescent="0.2">
      <c r="B30" s="4" t="s">
        <v>62</v>
      </c>
      <c r="C30" s="3">
        <v>43</v>
      </c>
      <c r="D30" s="3">
        <v>208</v>
      </c>
      <c r="E30" s="44">
        <v>4.01</v>
      </c>
      <c r="F30" s="45">
        <v>2.85</v>
      </c>
      <c r="G30" s="51">
        <v>5.77</v>
      </c>
      <c r="H30" s="62">
        <v>2.8591169999999999E-16</v>
      </c>
      <c r="I30" s="89" t="s">
        <v>9</v>
      </c>
      <c r="J30" s="101"/>
      <c r="K30" t="str">
        <f t="shared" si="0"/>
        <v>NPDA, 2021/22 (England and Wales, 2021-2022)</v>
      </c>
      <c r="L30">
        <v>1.31</v>
      </c>
      <c r="M30">
        <f t="shared" si="4"/>
        <v>1.19</v>
      </c>
      <c r="N30">
        <f t="shared" si="5"/>
        <v>1.44</v>
      </c>
      <c r="O30">
        <f t="shared" si="6"/>
        <v>2.4600320000000001E-8</v>
      </c>
    </row>
    <row r="31" spans="2:19" ht="30" x14ac:dyDescent="0.2">
      <c r="B31" s="4" t="s">
        <v>59</v>
      </c>
      <c r="C31" s="3">
        <v>11</v>
      </c>
      <c r="D31" s="3">
        <v>41</v>
      </c>
      <c r="E31" s="44">
        <v>3.06</v>
      </c>
      <c r="F31" s="45">
        <v>1.61</v>
      </c>
      <c r="G31" s="51">
        <v>6.37</v>
      </c>
      <c r="H31" s="62">
        <v>5.9291970000000004E-4</v>
      </c>
      <c r="I31" s="89" t="s">
        <v>9</v>
      </c>
      <c r="J31" s="101"/>
      <c r="K31" t="str">
        <f t="shared" si="0"/>
        <v>NPDA, 2020/21 (England and Wales, 2020-2021)</v>
      </c>
      <c r="L31">
        <v>1.17</v>
      </c>
      <c r="M31">
        <f t="shared" si="4"/>
        <v>1.06</v>
      </c>
      <c r="N31">
        <f t="shared" si="5"/>
        <v>1.29</v>
      </c>
      <c r="O31">
        <f t="shared" si="6"/>
        <v>1.6828640000000001E-3</v>
      </c>
    </row>
    <row r="32" spans="2:19" ht="30" x14ac:dyDescent="0.2">
      <c r="B32" s="4" t="s">
        <v>61</v>
      </c>
      <c r="C32" s="3">
        <v>64</v>
      </c>
      <c r="D32" s="3">
        <v>105</v>
      </c>
      <c r="E32" s="48">
        <v>1.36</v>
      </c>
      <c r="F32" s="49">
        <v>0.98</v>
      </c>
      <c r="G32" s="53">
        <v>1.92</v>
      </c>
      <c r="H32" s="38">
        <v>6.7706820000000001E-2</v>
      </c>
      <c r="I32" s="89" t="s">
        <v>9</v>
      </c>
      <c r="J32" s="101"/>
      <c r="K32" t="str">
        <f t="shared" si="0"/>
        <v>Sheikh et al., 2018 (USA single centre, 2015-2016)</v>
      </c>
      <c r="L32">
        <v>1.42</v>
      </c>
      <c r="M32">
        <f t="shared" si="4"/>
        <v>0.92</v>
      </c>
      <c r="N32">
        <f t="shared" si="5"/>
        <v>2.2599999999999998</v>
      </c>
      <c r="O32">
        <f t="shared" si="6"/>
        <v>0.11539679999999999</v>
      </c>
    </row>
    <row r="33" spans="2:15" ht="30" x14ac:dyDescent="0.2">
      <c r="B33" s="17" t="s">
        <v>54</v>
      </c>
      <c r="C33" s="6">
        <v>750</v>
      </c>
      <c r="D33" s="6">
        <v>234</v>
      </c>
      <c r="E33" s="44"/>
      <c r="F33" s="45"/>
      <c r="G33" s="45"/>
      <c r="H33" s="57"/>
      <c r="I33" s="89"/>
      <c r="J33" s="101"/>
      <c r="K33" t="str">
        <f t="shared" si="0"/>
        <v>NPDA, 2018/19 (England and Wales, 2018-2019)</v>
      </c>
      <c r="L33">
        <v>2.1800000000000002</v>
      </c>
      <c r="M33">
        <f t="shared" si="4"/>
        <v>1.82</v>
      </c>
      <c r="N33">
        <f t="shared" si="5"/>
        <v>2.63</v>
      </c>
      <c r="O33">
        <f t="shared" si="6"/>
        <v>1.316358E-17</v>
      </c>
    </row>
    <row r="34" spans="2:15" ht="30" x14ac:dyDescent="0.2">
      <c r="B34" s="4" t="s">
        <v>62</v>
      </c>
      <c r="C34" s="3">
        <v>151</v>
      </c>
      <c r="D34" s="3">
        <v>100</v>
      </c>
      <c r="E34" s="44">
        <v>2.12</v>
      </c>
      <c r="F34" s="45">
        <v>1.58</v>
      </c>
      <c r="G34" s="51">
        <v>2.84</v>
      </c>
      <c r="H34" s="62">
        <v>3.1696260000000001E-7</v>
      </c>
      <c r="I34" s="87" t="s">
        <v>10</v>
      </c>
      <c r="J34" s="101"/>
      <c r="K34" t="str">
        <f t="shared" si="0"/>
        <v>Alonso et al., 2023 (USA single centre, 2020-2021)</v>
      </c>
      <c r="L34">
        <v>2.12</v>
      </c>
      <c r="M34">
        <f t="shared" si="4"/>
        <v>1.58</v>
      </c>
      <c r="N34">
        <f t="shared" si="5"/>
        <v>2.84</v>
      </c>
      <c r="O34">
        <f t="shared" si="6"/>
        <v>3.1696260000000001E-7</v>
      </c>
    </row>
    <row r="35" spans="2:15" ht="30" x14ac:dyDescent="0.2">
      <c r="B35" s="4" t="s">
        <v>59</v>
      </c>
      <c r="C35" s="3">
        <v>25</v>
      </c>
      <c r="D35" s="3">
        <v>27</v>
      </c>
      <c r="E35" s="44">
        <v>3.45</v>
      </c>
      <c r="F35" s="45">
        <v>1.96</v>
      </c>
      <c r="G35" s="51">
        <v>6.12</v>
      </c>
      <c r="H35" s="62">
        <v>5.2167320000000004E-6</v>
      </c>
      <c r="I35" s="87" t="s">
        <v>10</v>
      </c>
      <c r="J35" s="101" t="s">
        <v>74</v>
      </c>
      <c r="K35" t="str">
        <f t="shared" si="0"/>
        <v>NPDA, 2021/22 (England and Wales, 2021-2022)</v>
      </c>
      <c r="L35">
        <v>0.98</v>
      </c>
      <c r="M35">
        <f t="shared" si="4"/>
        <v>0.85</v>
      </c>
      <c r="N35">
        <f t="shared" si="5"/>
        <v>1.1200000000000001</v>
      </c>
      <c r="O35">
        <f t="shared" si="6"/>
        <v>0.73008700000000004</v>
      </c>
    </row>
    <row r="36" spans="2:15" ht="30" x14ac:dyDescent="0.2">
      <c r="B36" s="18" t="s">
        <v>61</v>
      </c>
      <c r="C36" s="8">
        <v>127</v>
      </c>
      <c r="D36" s="8">
        <v>42</v>
      </c>
      <c r="E36" s="44">
        <v>1.06</v>
      </c>
      <c r="F36" s="45">
        <v>0.72</v>
      </c>
      <c r="G36" s="51">
        <v>1.54</v>
      </c>
      <c r="H36" s="60">
        <v>0.76295919999999995</v>
      </c>
      <c r="I36" s="87" t="s">
        <v>10</v>
      </c>
      <c r="J36" s="101"/>
      <c r="K36" t="str">
        <f t="shared" si="0"/>
        <v>NPDA, 2020/21 (England and Wales, 2020-2021)</v>
      </c>
      <c r="L36">
        <v>0.96</v>
      </c>
      <c r="M36">
        <f t="shared" si="4"/>
        <v>0.81</v>
      </c>
      <c r="N36">
        <f t="shared" si="5"/>
        <v>1.1299999999999999</v>
      </c>
      <c r="O36">
        <f t="shared" si="6"/>
        <v>0.60130539999999999</v>
      </c>
    </row>
    <row r="37" spans="2:15" ht="30" x14ac:dyDescent="0.2">
      <c r="B37" s="4" t="s">
        <v>54</v>
      </c>
      <c r="C37" s="3">
        <v>111</v>
      </c>
      <c r="D37" s="3">
        <v>292</v>
      </c>
      <c r="E37" s="46"/>
      <c r="F37" s="47"/>
      <c r="G37" s="47"/>
      <c r="H37" s="56"/>
      <c r="I37" s="88"/>
      <c r="J37" s="101"/>
      <c r="K37" t="str">
        <f t="shared" si="0"/>
        <v>NPDA, 2019/20 (England and Wales, 2019-2020)</v>
      </c>
      <c r="L37">
        <v>1.1100000000000001</v>
      </c>
      <c r="M37">
        <f t="shared" si="4"/>
        <v>0.94</v>
      </c>
      <c r="N37">
        <f t="shared" si="5"/>
        <v>1.33</v>
      </c>
      <c r="O37">
        <f t="shared" si="6"/>
        <v>0.22399259999999999</v>
      </c>
    </row>
    <row r="38" spans="2:15" ht="30" x14ac:dyDescent="0.2">
      <c r="B38" s="4" t="s">
        <v>62</v>
      </c>
      <c r="C38" s="3">
        <v>40</v>
      </c>
      <c r="D38" s="3">
        <v>264</v>
      </c>
      <c r="E38" s="44">
        <v>2.5</v>
      </c>
      <c r="F38" s="45">
        <v>1.69</v>
      </c>
      <c r="G38" s="51">
        <v>3.76</v>
      </c>
      <c r="H38" s="62">
        <v>3.8261940000000001E-6</v>
      </c>
      <c r="I38" s="89" t="s">
        <v>11</v>
      </c>
      <c r="J38" s="101"/>
      <c r="K38" t="str">
        <f t="shared" si="0"/>
        <v>NPDA, 2018/19 (England and Wales, 2018-2019)</v>
      </c>
      <c r="L38">
        <v>1.19</v>
      </c>
      <c r="M38">
        <f t="shared" si="4"/>
        <v>0.97</v>
      </c>
      <c r="N38">
        <f t="shared" si="5"/>
        <v>1.47</v>
      </c>
      <c r="O38">
        <f t="shared" si="6"/>
        <v>0.1056462</v>
      </c>
    </row>
    <row r="39" spans="2:15" ht="30" x14ac:dyDescent="0.2">
      <c r="B39" s="4" t="s">
        <v>64</v>
      </c>
      <c r="C39" s="3">
        <v>7</v>
      </c>
      <c r="D39" s="3">
        <v>57</v>
      </c>
      <c r="E39" s="44">
        <v>3.03</v>
      </c>
      <c r="F39" s="45">
        <v>1.43</v>
      </c>
      <c r="G39" s="51">
        <v>7.55</v>
      </c>
      <c r="H39" s="62">
        <v>4.512098E-3</v>
      </c>
      <c r="I39" s="89" t="s">
        <v>11</v>
      </c>
      <c r="J39" s="101"/>
      <c r="K39" t="str">
        <f t="shared" si="0"/>
        <v>NPDA, 2017/18 (England and Wales, 2017-2018)</v>
      </c>
      <c r="L39">
        <v>1.27</v>
      </c>
      <c r="M39">
        <f t="shared" si="4"/>
        <v>0.99</v>
      </c>
      <c r="N39">
        <f t="shared" si="5"/>
        <v>1.67</v>
      </c>
      <c r="O39">
        <f t="shared" si="6"/>
        <v>6.8702120000000005E-2</v>
      </c>
    </row>
    <row r="40" spans="2:15" ht="30" x14ac:dyDescent="0.2">
      <c r="B40" s="4" t="s">
        <v>65</v>
      </c>
      <c r="C40" s="3">
        <v>0</v>
      </c>
      <c r="D40" s="3">
        <v>9</v>
      </c>
      <c r="E40" s="44" t="s">
        <v>27</v>
      </c>
      <c r="F40" s="45" t="s">
        <v>27</v>
      </c>
      <c r="G40" s="51" t="s">
        <v>27</v>
      </c>
      <c r="H40" s="57" t="s">
        <v>27</v>
      </c>
      <c r="I40" s="89" t="s">
        <v>11</v>
      </c>
      <c r="J40" s="101"/>
      <c r="K40" t="str">
        <f t="shared" si="0"/>
        <v>Ravi et al., 2021 (USA single centre, 2015-2017)</v>
      </c>
      <c r="L40">
        <v>1.66</v>
      </c>
      <c r="M40">
        <f t="shared" si="4"/>
        <v>0.6</v>
      </c>
      <c r="N40">
        <f t="shared" si="5"/>
        <v>6</v>
      </c>
      <c r="O40">
        <f t="shared" si="6"/>
        <v>0.33582279999999998</v>
      </c>
    </row>
    <row r="41" spans="2:15" ht="30" x14ac:dyDescent="0.2">
      <c r="B41" s="4" t="s">
        <v>66</v>
      </c>
      <c r="C41" s="3">
        <v>3</v>
      </c>
      <c r="D41" s="3">
        <v>4</v>
      </c>
      <c r="E41" s="44">
        <v>0.5</v>
      </c>
      <c r="F41" s="45">
        <v>0.1</v>
      </c>
      <c r="G41" s="51">
        <v>2.76</v>
      </c>
      <c r="H41" s="60">
        <v>0.3699576</v>
      </c>
      <c r="I41" s="89" t="s">
        <v>11</v>
      </c>
    </row>
    <row r="42" spans="2:15" ht="30" x14ac:dyDescent="0.2">
      <c r="B42" s="4" t="s">
        <v>67</v>
      </c>
      <c r="C42" s="3">
        <v>4</v>
      </c>
      <c r="D42" s="3">
        <v>18</v>
      </c>
      <c r="E42" s="44">
        <v>1.66</v>
      </c>
      <c r="F42" s="45">
        <v>0.6</v>
      </c>
      <c r="G42" s="51">
        <v>6</v>
      </c>
      <c r="H42" s="60">
        <v>0.33582279999999998</v>
      </c>
      <c r="I42" s="89" t="s">
        <v>11</v>
      </c>
    </row>
    <row r="43" spans="2:15" ht="30" x14ac:dyDescent="0.2">
      <c r="B43" s="4" t="s">
        <v>63</v>
      </c>
      <c r="C43" s="3">
        <v>12</v>
      </c>
      <c r="D43" s="3">
        <v>70</v>
      </c>
      <c r="E43" s="48">
        <v>2.19</v>
      </c>
      <c r="F43" s="49">
        <v>1.18</v>
      </c>
      <c r="G43" s="53">
        <v>4.41</v>
      </c>
      <c r="H43" s="38">
        <v>1.4317130000000001E-2</v>
      </c>
      <c r="I43" s="89" t="s">
        <v>11</v>
      </c>
    </row>
    <row r="44" spans="2:15" ht="16" customHeight="1" x14ac:dyDescent="0.2">
      <c r="B44" s="17" t="s">
        <v>68</v>
      </c>
      <c r="C44" s="6">
        <v>408</v>
      </c>
      <c r="D44" s="6">
        <v>168</v>
      </c>
      <c r="E44" s="46"/>
      <c r="F44" s="47"/>
      <c r="G44" s="47"/>
      <c r="H44" s="59"/>
      <c r="I44" s="89"/>
    </row>
    <row r="45" spans="2:15" ht="30" x14ac:dyDescent="0.2">
      <c r="B45" s="4" t="s">
        <v>64</v>
      </c>
      <c r="C45" s="3">
        <v>28</v>
      </c>
      <c r="D45" s="3">
        <v>17</v>
      </c>
      <c r="E45" s="44">
        <v>1.48</v>
      </c>
      <c r="F45" s="45">
        <v>0.77</v>
      </c>
      <c r="G45" s="51">
        <v>2.76</v>
      </c>
      <c r="H45" s="60">
        <v>0.2238145</v>
      </c>
      <c r="I45" s="87" t="s">
        <v>12</v>
      </c>
    </row>
    <row r="46" spans="2:15" ht="30" x14ac:dyDescent="0.2">
      <c r="B46" s="4" t="s">
        <v>62</v>
      </c>
      <c r="C46" s="3">
        <v>41</v>
      </c>
      <c r="D46" s="3">
        <v>30</v>
      </c>
      <c r="E46" s="44">
        <v>1.78</v>
      </c>
      <c r="F46" s="45">
        <v>1.06</v>
      </c>
      <c r="G46" s="51">
        <v>2.94</v>
      </c>
      <c r="H46" s="60">
        <v>2.3962480000000001E-2</v>
      </c>
      <c r="I46" s="87" t="s">
        <v>12</v>
      </c>
    </row>
    <row r="47" spans="2:15" ht="30" x14ac:dyDescent="0.2">
      <c r="B47" s="4" t="s">
        <v>61</v>
      </c>
      <c r="C47" s="3">
        <v>39</v>
      </c>
      <c r="D47" s="3">
        <v>20</v>
      </c>
      <c r="E47" s="44">
        <v>1.25</v>
      </c>
      <c r="F47" s="45">
        <v>0.69</v>
      </c>
      <c r="G47" s="51">
        <v>2.19</v>
      </c>
      <c r="H47" s="60">
        <v>0.44831120000000002</v>
      </c>
      <c r="I47" s="87" t="s">
        <v>12</v>
      </c>
    </row>
    <row r="48" spans="2:15" ht="30" x14ac:dyDescent="0.2">
      <c r="B48" s="18" t="s">
        <v>69</v>
      </c>
      <c r="C48" s="8">
        <v>47</v>
      </c>
      <c r="D48" s="8">
        <v>17</v>
      </c>
      <c r="E48" s="48">
        <v>0.88</v>
      </c>
      <c r="F48" s="49">
        <v>0.48</v>
      </c>
      <c r="G48" s="53">
        <v>1.56</v>
      </c>
      <c r="H48" s="38">
        <v>0.66284989999999999</v>
      </c>
      <c r="I48" s="87" t="s">
        <v>12</v>
      </c>
    </row>
    <row r="49" spans="2:15" ht="16" customHeight="1" x14ac:dyDescent="0.2">
      <c r="B49" s="4" t="s">
        <v>68</v>
      </c>
      <c r="C49" s="3">
        <v>639</v>
      </c>
      <c r="D49" s="3">
        <v>391</v>
      </c>
      <c r="E49" s="46"/>
      <c r="F49" s="47"/>
      <c r="G49" s="47"/>
      <c r="H49" s="57"/>
      <c r="I49" s="88"/>
    </row>
    <row r="50" spans="2:15" ht="30" x14ac:dyDescent="0.2">
      <c r="B50" s="4" t="s">
        <v>64</v>
      </c>
      <c r="C50" s="3">
        <v>20</v>
      </c>
      <c r="D50" s="3">
        <v>46</v>
      </c>
      <c r="E50" s="44">
        <v>3.74</v>
      </c>
      <c r="F50" s="45">
        <v>2.21</v>
      </c>
      <c r="G50" s="45">
        <v>6.56</v>
      </c>
      <c r="H50" s="62">
        <v>3.314902E-7</v>
      </c>
      <c r="I50" s="89" t="s">
        <v>13</v>
      </c>
    </row>
    <row r="51" spans="2:15" ht="30" x14ac:dyDescent="0.2">
      <c r="B51" s="4" t="s">
        <v>61</v>
      </c>
      <c r="C51" s="3">
        <v>59</v>
      </c>
      <c r="D51" s="3">
        <v>57</v>
      </c>
      <c r="E51" s="48">
        <v>1.58</v>
      </c>
      <c r="F51" s="49">
        <v>1.07</v>
      </c>
      <c r="G51" s="49">
        <v>2.3199999999999998</v>
      </c>
      <c r="H51" s="60">
        <v>1.9346829999999999E-2</v>
      </c>
      <c r="I51" s="89" t="s">
        <v>13</v>
      </c>
    </row>
    <row r="52" spans="2:15" ht="30" x14ac:dyDescent="0.2">
      <c r="B52" s="17" t="s">
        <v>54</v>
      </c>
      <c r="C52" s="6">
        <v>702</v>
      </c>
      <c r="D52" s="6">
        <v>324</v>
      </c>
      <c r="E52" s="46"/>
      <c r="F52" s="47"/>
      <c r="G52" s="47"/>
      <c r="H52" s="56"/>
      <c r="I52" s="89"/>
    </row>
    <row r="53" spans="2:15" ht="30" x14ac:dyDescent="0.2">
      <c r="B53" s="4" t="s">
        <v>59</v>
      </c>
      <c r="C53" s="3">
        <v>78</v>
      </c>
      <c r="D53" s="3">
        <v>120</v>
      </c>
      <c r="E53" s="50">
        <v>3.33</v>
      </c>
      <c r="F53" s="51">
        <v>2.44</v>
      </c>
      <c r="G53" s="45">
        <v>4.57</v>
      </c>
      <c r="H53" s="63">
        <v>7.3741549999999992E-15</v>
      </c>
      <c r="I53" s="87" t="s">
        <v>70</v>
      </c>
    </row>
    <row r="54" spans="2:15" ht="30" x14ac:dyDescent="0.2">
      <c r="B54" s="18" t="s">
        <v>62</v>
      </c>
      <c r="C54" s="8">
        <v>57</v>
      </c>
      <c r="D54" s="8">
        <v>50</v>
      </c>
      <c r="E54" s="52">
        <v>1.9</v>
      </c>
      <c r="F54" s="53">
        <v>1.27</v>
      </c>
      <c r="G54" s="49">
        <v>2.84</v>
      </c>
      <c r="H54" s="64">
        <v>1.517589E-3</v>
      </c>
      <c r="I54" s="87" t="s">
        <v>70</v>
      </c>
    </row>
    <row r="55" spans="2:15" ht="30" x14ac:dyDescent="0.2">
      <c r="B55" s="4" t="s">
        <v>54</v>
      </c>
      <c r="C55" s="3">
        <v>600</v>
      </c>
      <c r="D55" s="3">
        <v>505</v>
      </c>
      <c r="E55" s="54"/>
      <c r="F55" s="55"/>
      <c r="G55" s="47"/>
      <c r="H55" s="63"/>
      <c r="I55" s="88"/>
    </row>
    <row r="56" spans="2:15" ht="30" x14ac:dyDescent="0.2">
      <c r="B56" s="4" t="s">
        <v>59</v>
      </c>
      <c r="C56" s="3">
        <v>85</v>
      </c>
      <c r="D56" s="3">
        <v>194</v>
      </c>
      <c r="E56" s="50">
        <v>2.71</v>
      </c>
      <c r="F56" s="51">
        <v>2.0499999999999998</v>
      </c>
      <c r="G56" s="45">
        <v>3.6</v>
      </c>
      <c r="H56" s="63">
        <v>1.1237069999999999E-12</v>
      </c>
      <c r="I56" s="89" t="s">
        <v>14</v>
      </c>
    </row>
    <row r="57" spans="2:15" ht="30" x14ac:dyDescent="0.2">
      <c r="B57" s="4" t="s">
        <v>62</v>
      </c>
      <c r="C57" s="3">
        <v>41</v>
      </c>
      <c r="D57" s="3">
        <v>84</v>
      </c>
      <c r="E57" s="52">
        <v>2.4300000000000002</v>
      </c>
      <c r="F57" s="53">
        <v>1.65</v>
      </c>
      <c r="G57" s="49">
        <v>3.63</v>
      </c>
      <c r="H57" s="63">
        <v>5.1030390000000001E-6</v>
      </c>
      <c r="I57" s="89" t="s">
        <v>14</v>
      </c>
      <c r="K57" t="e">
        <f t="shared" si="0"/>
        <v>#N/A</v>
      </c>
      <c r="M57" t="e">
        <f t="shared" si="4"/>
        <v>#N/A</v>
      </c>
      <c r="N57" t="e">
        <f t="shared" si="5"/>
        <v>#N/A</v>
      </c>
      <c r="O57" t="e">
        <f t="shared" si="6"/>
        <v>#N/A</v>
      </c>
    </row>
    <row r="58" spans="2:15" ht="16" customHeight="1" x14ac:dyDescent="0.2">
      <c r="B58" s="17" t="s">
        <v>68</v>
      </c>
      <c r="C58" s="17" t="s">
        <v>27</v>
      </c>
      <c r="D58" s="17" t="s">
        <v>27</v>
      </c>
      <c r="E58" s="46"/>
      <c r="F58" s="47"/>
      <c r="G58" s="47"/>
      <c r="H58" s="67"/>
      <c r="I58" s="89"/>
      <c r="K58" t="e">
        <f t="shared" si="0"/>
        <v>#N/A</v>
      </c>
      <c r="M58" t="e">
        <f t="shared" si="4"/>
        <v>#N/A</v>
      </c>
      <c r="N58" t="e">
        <f t="shared" si="5"/>
        <v>#N/A</v>
      </c>
      <c r="O58" t="e">
        <f t="shared" si="6"/>
        <v>#N/A</v>
      </c>
    </row>
    <row r="59" spans="2:15" ht="30" x14ac:dyDescent="0.2">
      <c r="B59" s="4" t="s">
        <v>62</v>
      </c>
      <c r="C59" s="4" t="s">
        <v>27</v>
      </c>
      <c r="D59" s="4" t="s">
        <v>27</v>
      </c>
      <c r="E59" s="44" t="s">
        <v>27</v>
      </c>
      <c r="F59" s="45" t="s">
        <v>27</v>
      </c>
      <c r="G59" s="45" t="s">
        <v>27</v>
      </c>
      <c r="H59" s="62" t="s">
        <v>27</v>
      </c>
      <c r="I59" s="87" t="s">
        <v>15</v>
      </c>
      <c r="K59" t="e">
        <f t="shared" si="0"/>
        <v>#N/A</v>
      </c>
      <c r="M59" t="e">
        <f t="shared" si="4"/>
        <v>#N/A</v>
      </c>
      <c r="N59" t="e">
        <f t="shared" si="5"/>
        <v>#N/A</v>
      </c>
      <c r="O59" t="e">
        <f t="shared" si="6"/>
        <v>#N/A</v>
      </c>
    </row>
    <row r="60" spans="2:15" ht="30" x14ac:dyDescent="0.2">
      <c r="B60" s="4" t="s">
        <v>64</v>
      </c>
      <c r="C60" s="4" t="s">
        <v>27</v>
      </c>
      <c r="D60" s="4" t="s">
        <v>27</v>
      </c>
      <c r="E60" s="44" t="s">
        <v>27</v>
      </c>
      <c r="F60" s="45" t="s">
        <v>27</v>
      </c>
      <c r="G60" s="45" t="s">
        <v>27</v>
      </c>
      <c r="H60" s="62" t="s">
        <v>27</v>
      </c>
      <c r="I60" s="87" t="s">
        <v>15</v>
      </c>
      <c r="K60" t="e">
        <f t="shared" si="0"/>
        <v>#N/A</v>
      </c>
      <c r="M60" t="e">
        <f t="shared" si="4"/>
        <v>#N/A</v>
      </c>
      <c r="N60" t="e">
        <f t="shared" si="5"/>
        <v>#N/A</v>
      </c>
      <c r="O60" t="e">
        <f t="shared" si="6"/>
        <v>#N/A</v>
      </c>
    </row>
    <row r="61" spans="2:15" ht="30" x14ac:dyDescent="0.2">
      <c r="B61" s="18" t="s">
        <v>61</v>
      </c>
      <c r="C61" s="18" t="s">
        <v>27</v>
      </c>
      <c r="D61" s="18" t="s">
        <v>27</v>
      </c>
      <c r="E61" s="48" t="s">
        <v>27</v>
      </c>
      <c r="F61" s="49" t="s">
        <v>27</v>
      </c>
      <c r="G61" s="49" t="s">
        <v>27</v>
      </c>
      <c r="H61" s="68" t="s">
        <v>27</v>
      </c>
      <c r="I61" s="87" t="s">
        <v>15</v>
      </c>
      <c r="K61" t="e">
        <f t="shared" si="0"/>
        <v>#N/A</v>
      </c>
      <c r="M61" t="e">
        <f t="shared" si="4"/>
        <v>#N/A</v>
      </c>
      <c r="N61" t="e">
        <f t="shared" si="5"/>
        <v>#N/A</v>
      </c>
      <c r="O61" t="e">
        <f t="shared" si="6"/>
        <v>#N/A</v>
      </c>
    </row>
    <row r="62" spans="2:15" ht="30" x14ac:dyDescent="0.2">
      <c r="B62" s="4" t="s">
        <v>54</v>
      </c>
      <c r="C62" s="3">
        <v>282</v>
      </c>
      <c r="D62" s="3">
        <v>761</v>
      </c>
      <c r="E62" s="46"/>
      <c r="F62" s="47"/>
      <c r="G62" s="47"/>
      <c r="H62" s="62"/>
      <c r="I62" s="88"/>
      <c r="K62" t="e">
        <f t="shared" si="0"/>
        <v>#N/A</v>
      </c>
      <c r="M62" t="e">
        <f t="shared" si="4"/>
        <v>#N/A</v>
      </c>
      <c r="N62" t="e">
        <f t="shared" si="5"/>
        <v>#N/A</v>
      </c>
      <c r="O62" t="e">
        <f t="shared" si="6"/>
        <v>#N/A</v>
      </c>
    </row>
    <row r="63" spans="2:15" ht="30" x14ac:dyDescent="0.2">
      <c r="B63" s="4" t="s">
        <v>59</v>
      </c>
      <c r="C63" s="3">
        <v>20</v>
      </c>
      <c r="D63" s="3">
        <v>314</v>
      </c>
      <c r="E63" s="50">
        <v>5.77</v>
      </c>
      <c r="F63" s="51">
        <v>3.69</v>
      </c>
      <c r="G63" s="45">
        <v>9.5500000000000007</v>
      </c>
      <c r="H63" s="63">
        <v>5.9072680000000002E-16</v>
      </c>
      <c r="I63" s="89" t="s">
        <v>71</v>
      </c>
      <c r="K63" t="e">
        <f t="shared" si="0"/>
        <v>#N/A</v>
      </c>
      <c r="M63" t="e">
        <f t="shared" si="4"/>
        <v>#N/A</v>
      </c>
      <c r="N63" t="e">
        <f t="shared" si="5"/>
        <v>#N/A</v>
      </c>
      <c r="O63" t="e">
        <f t="shared" si="6"/>
        <v>#N/A</v>
      </c>
    </row>
    <row r="64" spans="2:15" ht="30" x14ac:dyDescent="0.2">
      <c r="B64" s="4" t="s">
        <v>62</v>
      </c>
      <c r="C64" s="3">
        <v>40</v>
      </c>
      <c r="D64" s="3">
        <v>444</v>
      </c>
      <c r="E64" s="50">
        <v>4.0999999999999996</v>
      </c>
      <c r="F64" s="51">
        <v>2.92</v>
      </c>
      <c r="G64" s="45">
        <v>5.9</v>
      </c>
      <c r="H64" s="63">
        <v>5.8861039999999994E-17</v>
      </c>
      <c r="I64" s="89" t="s">
        <v>71</v>
      </c>
      <c r="K64" t="e">
        <f t="shared" si="0"/>
        <v>#N/A</v>
      </c>
      <c r="M64" t="e">
        <f t="shared" si="4"/>
        <v>#N/A</v>
      </c>
      <c r="N64" t="e">
        <f t="shared" si="5"/>
        <v>#N/A</v>
      </c>
      <c r="O64" t="e">
        <f t="shared" si="6"/>
        <v>#N/A</v>
      </c>
    </row>
    <row r="65" spans="2:15" ht="30" x14ac:dyDescent="0.2">
      <c r="B65" s="4" t="s">
        <v>61</v>
      </c>
      <c r="C65" s="3">
        <v>27</v>
      </c>
      <c r="D65" s="3">
        <v>104</v>
      </c>
      <c r="E65" s="48">
        <v>1.42</v>
      </c>
      <c r="F65" s="49">
        <v>0.92</v>
      </c>
      <c r="G65" s="49">
        <v>2.2599999999999998</v>
      </c>
      <c r="H65" s="60">
        <v>0.11539679999999999</v>
      </c>
      <c r="I65" s="89" t="s">
        <v>71</v>
      </c>
      <c r="K65" t="e">
        <f t="shared" si="0"/>
        <v>#N/A</v>
      </c>
      <c r="M65" t="e">
        <f t="shared" si="4"/>
        <v>#N/A</v>
      </c>
      <c r="N65" t="e">
        <f t="shared" si="5"/>
        <v>#N/A</v>
      </c>
      <c r="O65" t="e">
        <f t="shared" si="6"/>
        <v>#N/A</v>
      </c>
    </row>
    <row r="66" spans="2:15" ht="30" x14ac:dyDescent="0.2">
      <c r="B66" s="17" t="s">
        <v>72</v>
      </c>
      <c r="C66" s="6">
        <v>634</v>
      </c>
      <c r="D66" s="6">
        <v>212</v>
      </c>
      <c r="E66" s="46"/>
      <c r="F66" s="47"/>
      <c r="G66" s="47"/>
      <c r="H66" s="56"/>
      <c r="I66" s="89"/>
      <c r="K66" t="e">
        <f t="shared" si="0"/>
        <v>#N/A</v>
      </c>
      <c r="M66" t="e">
        <f t="shared" si="4"/>
        <v>#N/A</v>
      </c>
      <c r="N66" t="e">
        <f t="shared" si="5"/>
        <v>#N/A</v>
      </c>
      <c r="O66" t="e">
        <f t="shared" si="6"/>
        <v>#N/A</v>
      </c>
    </row>
    <row r="67" spans="2:15" ht="30" x14ac:dyDescent="0.2">
      <c r="B67" s="4" t="s">
        <v>75</v>
      </c>
      <c r="C67" s="3">
        <v>120</v>
      </c>
      <c r="D67" s="3">
        <v>98</v>
      </c>
      <c r="E67" s="44">
        <v>2.44</v>
      </c>
      <c r="F67" s="45">
        <v>1.79</v>
      </c>
      <c r="G67" s="45">
        <v>3.32</v>
      </c>
      <c r="H67" s="62">
        <v>8.1896369999999993E-9</v>
      </c>
      <c r="I67" s="87" t="s">
        <v>23</v>
      </c>
      <c r="K67" t="e">
        <f t="shared" ref="K67:K94" si="7">VLOOKUP(L67,E:I,5,FALSE)</f>
        <v>#N/A</v>
      </c>
      <c r="M67" t="e">
        <f t="shared" si="4"/>
        <v>#N/A</v>
      </c>
      <c r="N67" t="e">
        <f t="shared" si="5"/>
        <v>#N/A</v>
      </c>
      <c r="O67" t="e">
        <f t="shared" si="6"/>
        <v>#N/A</v>
      </c>
    </row>
    <row r="68" spans="2:15" ht="30" x14ac:dyDescent="0.2">
      <c r="B68" s="4" t="s">
        <v>73</v>
      </c>
      <c r="C68" s="3">
        <v>22</v>
      </c>
      <c r="D68" s="3">
        <v>63</v>
      </c>
      <c r="E68" s="44">
        <v>8.5</v>
      </c>
      <c r="F68" s="45">
        <v>5.18</v>
      </c>
      <c r="G68" s="45">
        <v>14.47</v>
      </c>
      <c r="H68" s="62">
        <v>3.3643870000000002E-21</v>
      </c>
      <c r="I68" s="87" t="s">
        <v>23</v>
      </c>
      <c r="K68" t="e">
        <f t="shared" si="7"/>
        <v>#N/A</v>
      </c>
      <c r="M68" t="e">
        <f t="shared" si="4"/>
        <v>#N/A</v>
      </c>
      <c r="N68" t="e">
        <f t="shared" si="5"/>
        <v>#N/A</v>
      </c>
      <c r="O68" t="e">
        <f t="shared" si="6"/>
        <v>#N/A</v>
      </c>
    </row>
    <row r="69" spans="2:15" ht="30" x14ac:dyDescent="0.2">
      <c r="B69" s="18" t="s">
        <v>66</v>
      </c>
      <c r="C69" s="8">
        <v>36</v>
      </c>
      <c r="D69" s="8">
        <v>19</v>
      </c>
      <c r="E69" s="48">
        <v>1.58</v>
      </c>
      <c r="F69" s="49">
        <v>0.87</v>
      </c>
      <c r="G69" s="49">
        <v>2.79</v>
      </c>
      <c r="H69" s="38">
        <v>0.1184543</v>
      </c>
      <c r="I69" s="87" t="s">
        <v>23</v>
      </c>
      <c r="K69" t="e">
        <f t="shared" si="7"/>
        <v>#N/A</v>
      </c>
      <c r="M69" t="e">
        <f t="shared" si="4"/>
        <v>#N/A</v>
      </c>
      <c r="N69" t="e">
        <f t="shared" si="5"/>
        <v>#N/A</v>
      </c>
      <c r="O69" t="e">
        <f t="shared" si="6"/>
        <v>#N/A</v>
      </c>
    </row>
    <row r="70" spans="2:15" ht="16" customHeight="1" x14ac:dyDescent="0.2">
      <c r="B70" s="4" t="s">
        <v>68</v>
      </c>
      <c r="C70" s="26">
        <v>7473</v>
      </c>
      <c r="D70" s="26">
        <v>16791</v>
      </c>
      <c r="E70" s="44"/>
      <c r="F70" s="45"/>
      <c r="G70" s="45"/>
      <c r="H70" s="57"/>
      <c r="I70" s="88"/>
      <c r="K70" t="e">
        <f t="shared" si="7"/>
        <v>#N/A</v>
      </c>
      <c r="M70" t="e">
        <f t="shared" si="4"/>
        <v>#N/A</v>
      </c>
      <c r="N70" t="e">
        <f t="shared" si="5"/>
        <v>#N/A</v>
      </c>
      <c r="O70" t="e">
        <f t="shared" si="6"/>
        <v>#N/A</v>
      </c>
    </row>
    <row r="71" spans="2:15" ht="30" x14ac:dyDescent="0.2">
      <c r="B71" s="4" t="s">
        <v>66</v>
      </c>
      <c r="C71" s="26">
        <v>629</v>
      </c>
      <c r="D71" s="26">
        <v>1848</v>
      </c>
      <c r="E71" s="44">
        <v>1.31</v>
      </c>
      <c r="F71" s="45">
        <v>1.19</v>
      </c>
      <c r="G71" s="45">
        <v>1.44</v>
      </c>
      <c r="H71" s="62">
        <v>2.4600320000000001E-8</v>
      </c>
      <c r="I71" s="89" t="s">
        <v>47</v>
      </c>
      <c r="K71" t="e">
        <f t="shared" si="7"/>
        <v>#N/A</v>
      </c>
      <c r="M71" t="e">
        <f t="shared" si="4"/>
        <v>#N/A</v>
      </c>
      <c r="N71" t="e">
        <f t="shared" si="5"/>
        <v>#N/A</v>
      </c>
      <c r="O71" t="e">
        <f t="shared" si="6"/>
        <v>#N/A</v>
      </c>
    </row>
    <row r="72" spans="2:15" ht="30" x14ac:dyDescent="0.2">
      <c r="B72" s="4" t="s">
        <v>64</v>
      </c>
      <c r="C72" s="26">
        <v>313</v>
      </c>
      <c r="D72" s="26">
        <v>1098</v>
      </c>
      <c r="E72" s="44">
        <v>1.56</v>
      </c>
      <c r="F72" s="45">
        <v>1.37</v>
      </c>
      <c r="G72" s="45">
        <v>1.78</v>
      </c>
      <c r="H72" s="62">
        <v>7.6685479999999997E-12</v>
      </c>
      <c r="I72" s="89" t="s">
        <v>47</v>
      </c>
      <c r="K72" t="e">
        <f t="shared" si="7"/>
        <v>#N/A</v>
      </c>
      <c r="M72" t="e">
        <f t="shared" si="4"/>
        <v>#N/A</v>
      </c>
      <c r="N72" t="e">
        <f t="shared" si="5"/>
        <v>#N/A</v>
      </c>
      <c r="O72" t="e">
        <f t="shared" si="6"/>
        <v>#N/A</v>
      </c>
    </row>
    <row r="73" spans="2:15" ht="30" x14ac:dyDescent="0.2">
      <c r="B73" s="4" t="s">
        <v>74</v>
      </c>
      <c r="C73" s="26">
        <v>324</v>
      </c>
      <c r="D73" s="26">
        <v>711</v>
      </c>
      <c r="E73" s="44">
        <v>0.98</v>
      </c>
      <c r="F73" s="45">
        <v>0.85</v>
      </c>
      <c r="G73" s="45">
        <v>1.1200000000000001</v>
      </c>
      <c r="H73" s="60">
        <v>0.73008700000000004</v>
      </c>
      <c r="I73" s="89" t="s">
        <v>47</v>
      </c>
      <c r="K73" t="e">
        <f t="shared" si="7"/>
        <v>#N/A</v>
      </c>
      <c r="M73" t="e">
        <f t="shared" si="4"/>
        <v>#N/A</v>
      </c>
      <c r="N73" t="e">
        <f t="shared" si="5"/>
        <v>#N/A</v>
      </c>
      <c r="O73" t="e">
        <f t="shared" si="6"/>
        <v>#N/A</v>
      </c>
    </row>
    <row r="74" spans="2:15" ht="30" x14ac:dyDescent="0.2">
      <c r="B74" s="4" t="s">
        <v>61</v>
      </c>
      <c r="C74" s="26">
        <v>219</v>
      </c>
      <c r="D74" s="26">
        <v>596</v>
      </c>
      <c r="E74" s="44">
        <v>1.21</v>
      </c>
      <c r="F74" s="45">
        <v>1.04</v>
      </c>
      <c r="G74" s="45">
        <v>1.42</v>
      </c>
      <c r="H74" s="60">
        <v>1.6771049999999999E-2</v>
      </c>
      <c r="I74" s="89" t="s">
        <v>47</v>
      </c>
      <c r="K74" t="e">
        <f t="shared" si="7"/>
        <v>#N/A</v>
      </c>
      <c r="M74" t="e">
        <f t="shared" si="4"/>
        <v>#N/A</v>
      </c>
      <c r="N74" t="e">
        <f t="shared" si="5"/>
        <v>#N/A</v>
      </c>
      <c r="O74" t="e">
        <f t="shared" si="6"/>
        <v>#N/A</v>
      </c>
    </row>
    <row r="75" spans="2:15" ht="16" customHeight="1" x14ac:dyDescent="0.2">
      <c r="B75" s="17" t="s">
        <v>68</v>
      </c>
      <c r="C75" s="12">
        <v>7301</v>
      </c>
      <c r="D75" s="12">
        <v>18406</v>
      </c>
      <c r="E75" s="46"/>
      <c r="F75" s="47"/>
      <c r="G75" s="47"/>
      <c r="H75" s="56"/>
      <c r="I75" s="89"/>
      <c r="K75" t="e">
        <f t="shared" si="7"/>
        <v>#N/A</v>
      </c>
      <c r="M75" t="e">
        <f t="shared" si="4"/>
        <v>#N/A</v>
      </c>
      <c r="N75" t="e">
        <f t="shared" si="5"/>
        <v>#N/A</v>
      </c>
      <c r="O75" t="e">
        <f t="shared" si="6"/>
        <v>#N/A</v>
      </c>
    </row>
    <row r="76" spans="2:15" ht="30" x14ac:dyDescent="0.2">
      <c r="B76" s="4" t="s">
        <v>66</v>
      </c>
      <c r="C76" s="26">
        <v>567</v>
      </c>
      <c r="D76" s="26">
        <v>1675</v>
      </c>
      <c r="E76" s="44">
        <v>1.17</v>
      </c>
      <c r="F76" s="45">
        <v>1.06</v>
      </c>
      <c r="G76" s="45">
        <v>1.29</v>
      </c>
      <c r="H76" s="62">
        <v>1.6828640000000001E-3</v>
      </c>
      <c r="I76" s="87" t="s">
        <v>49</v>
      </c>
      <c r="K76" t="e">
        <f t="shared" si="7"/>
        <v>#N/A</v>
      </c>
      <c r="M76" t="e">
        <f t="shared" si="4"/>
        <v>#N/A</v>
      </c>
      <c r="N76" t="e">
        <f t="shared" si="5"/>
        <v>#N/A</v>
      </c>
      <c r="O76" t="e">
        <f t="shared" si="6"/>
        <v>#N/A</v>
      </c>
    </row>
    <row r="77" spans="2:15" ht="30" x14ac:dyDescent="0.2">
      <c r="B77" s="4" t="s">
        <v>64</v>
      </c>
      <c r="C77" s="26">
        <v>216</v>
      </c>
      <c r="D77" s="26">
        <v>770</v>
      </c>
      <c r="E77" s="44">
        <v>1.41</v>
      </c>
      <c r="F77" s="45">
        <v>1.21</v>
      </c>
      <c r="G77" s="45">
        <v>1.65</v>
      </c>
      <c r="H77" s="62">
        <v>8.6187939999999998E-6</v>
      </c>
      <c r="I77" s="87" t="s">
        <v>49</v>
      </c>
      <c r="K77" t="e">
        <f t="shared" si="7"/>
        <v>#N/A</v>
      </c>
      <c r="M77" t="e">
        <f t="shared" si="4"/>
        <v>#N/A</v>
      </c>
      <c r="N77" t="e">
        <f t="shared" si="5"/>
        <v>#N/A</v>
      </c>
      <c r="O77" t="e">
        <f t="shared" si="6"/>
        <v>#N/A</v>
      </c>
    </row>
    <row r="78" spans="2:15" ht="30" x14ac:dyDescent="0.2">
      <c r="B78" s="4" t="s">
        <v>74</v>
      </c>
      <c r="C78" s="26">
        <v>193</v>
      </c>
      <c r="D78" s="26">
        <v>465</v>
      </c>
      <c r="E78" s="44">
        <v>0.96</v>
      </c>
      <c r="F78" s="45">
        <v>0.81</v>
      </c>
      <c r="G78" s="45">
        <v>1.1299999999999999</v>
      </c>
      <c r="H78" s="60">
        <v>0.60130539999999999</v>
      </c>
      <c r="I78" s="87" t="s">
        <v>49</v>
      </c>
      <c r="K78" t="e">
        <f t="shared" si="7"/>
        <v>#N/A</v>
      </c>
      <c r="M78" t="e">
        <f t="shared" si="4"/>
        <v>#N/A</v>
      </c>
      <c r="N78" t="e">
        <f t="shared" si="5"/>
        <v>#N/A</v>
      </c>
      <c r="O78" t="e">
        <f t="shared" si="6"/>
        <v>#N/A</v>
      </c>
    </row>
    <row r="79" spans="2:15" ht="30" x14ac:dyDescent="0.2">
      <c r="B79" s="18" t="s">
        <v>61</v>
      </c>
      <c r="C79" s="14">
        <v>84</v>
      </c>
      <c r="D79" s="14">
        <v>215</v>
      </c>
      <c r="E79" s="48">
        <v>1.01</v>
      </c>
      <c r="F79" s="49">
        <v>0.79</v>
      </c>
      <c r="G79" s="49">
        <v>1.31</v>
      </c>
      <c r="H79" s="38">
        <v>0.90676880000000004</v>
      </c>
      <c r="I79" s="87" t="s">
        <v>49</v>
      </c>
      <c r="K79" t="e">
        <f t="shared" si="7"/>
        <v>#N/A</v>
      </c>
      <c r="M79" t="e">
        <f t="shared" si="4"/>
        <v>#N/A</v>
      </c>
      <c r="N79" t="e">
        <f t="shared" si="5"/>
        <v>#N/A</v>
      </c>
      <c r="O79" t="e">
        <f t="shared" si="6"/>
        <v>#N/A</v>
      </c>
    </row>
    <row r="80" spans="2:15" ht="16" customHeight="1" x14ac:dyDescent="0.2">
      <c r="B80" s="4" t="s">
        <v>68</v>
      </c>
      <c r="C80" s="26">
        <v>4698</v>
      </c>
      <c r="D80" s="26">
        <v>18558</v>
      </c>
      <c r="E80" s="44"/>
      <c r="F80" s="45"/>
      <c r="G80" s="45"/>
      <c r="H80" s="57"/>
      <c r="I80" s="88"/>
      <c r="K80" t="e">
        <f t="shared" si="7"/>
        <v>#N/A</v>
      </c>
      <c r="M80" t="e">
        <f t="shared" si="4"/>
        <v>#N/A</v>
      </c>
      <c r="N80" t="e">
        <f t="shared" si="5"/>
        <v>#N/A</v>
      </c>
      <c r="O80" t="e">
        <f t="shared" si="6"/>
        <v>#N/A</v>
      </c>
    </row>
    <row r="81" spans="2:15" ht="30" x14ac:dyDescent="0.2">
      <c r="B81" s="4" t="s">
        <v>66</v>
      </c>
      <c r="C81" s="26">
        <v>271</v>
      </c>
      <c r="D81" s="26">
        <v>1526</v>
      </c>
      <c r="E81" s="44">
        <v>1.42</v>
      </c>
      <c r="F81" s="45">
        <v>1.25</v>
      </c>
      <c r="G81" s="45">
        <v>1.63</v>
      </c>
      <c r="H81" s="62">
        <v>1.5645859999999999E-7</v>
      </c>
      <c r="I81" s="89" t="s">
        <v>50</v>
      </c>
      <c r="K81" t="e">
        <f t="shared" si="7"/>
        <v>#N/A</v>
      </c>
      <c r="M81" t="e">
        <f t="shared" si="4"/>
        <v>#N/A</v>
      </c>
      <c r="N81" t="e">
        <f t="shared" si="5"/>
        <v>#N/A</v>
      </c>
      <c r="O81" t="e">
        <f t="shared" si="6"/>
        <v>#N/A</v>
      </c>
    </row>
    <row r="82" spans="2:15" ht="30" x14ac:dyDescent="0.2">
      <c r="B82" s="4" t="s">
        <v>64</v>
      </c>
      <c r="C82" s="26">
        <v>129</v>
      </c>
      <c r="D82" s="26">
        <v>977</v>
      </c>
      <c r="E82" s="44">
        <v>1.92</v>
      </c>
      <c r="F82" s="45">
        <v>1.6</v>
      </c>
      <c r="G82" s="45">
        <v>2.3199999999999998</v>
      </c>
      <c r="H82" s="62">
        <v>3.409696E-12</v>
      </c>
      <c r="I82" s="89" t="s">
        <v>50</v>
      </c>
      <c r="K82" t="e">
        <f t="shared" si="7"/>
        <v>#N/A</v>
      </c>
      <c r="M82" t="e">
        <f t="shared" ref="M82:M94" si="8">VLOOKUP(L82,E:I,2,FALSE)</f>
        <v>#N/A</v>
      </c>
      <c r="N82" t="e">
        <f t="shared" ref="N82:N94" si="9">VLOOKUP(L82,E:I,3,FALSE)</f>
        <v>#N/A</v>
      </c>
      <c r="O82" t="e">
        <f t="shared" ref="O82:O94" si="10">VLOOKUP(L82,E:I,4,FALSE)</f>
        <v>#N/A</v>
      </c>
    </row>
    <row r="83" spans="2:15" ht="30" x14ac:dyDescent="0.2">
      <c r="B83" s="4" t="s">
        <v>74</v>
      </c>
      <c r="C83" s="26">
        <v>164</v>
      </c>
      <c r="D83" s="26">
        <v>721</v>
      </c>
      <c r="E83" s="44">
        <v>1.1100000000000001</v>
      </c>
      <c r="F83" s="45">
        <v>0.94</v>
      </c>
      <c r="G83" s="45">
        <v>1.33</v>
      </c>
      <c r="H83" s="60">
        <v>0.22399259999999999</v>
      </c>
      <c r="I83" s="89" t="s">
        <v>50</v>
      </c>
      <c r="K83" t="e">
        <f t="shared" si="7"/>
        <v>#N/A</v>
      </c>
      <c r="M83" t="e">
        <f t="shared" si="8"/>
        <v>#N/A</v>
      </c>
      <c r="N83" t="e">
        <f t="shared" si="9"/>
        <v>#N/A</v>
      </c>
      <c r="O83" t="e">
        <f t="shared" si="10"/>
        <v>#N/A</v>
      </c>
    </row>
    <row r="84" spans="2:15" ht="30" x14ac:dyDescent="0.2">
      <c r="B84" s="4" t="s">
        <v>61</v>
      </c>
      <c r="C84" s="26">
        <v>93</v>
      </c>
      <c r="D84" s="26">
        <v>488</v>
      </c>
      <c r="E84" s="44">
        <v>1.33</v>
      </c>
      <c r="F84" s="45">
        <v>1.07</v>
      </c>
      <c r="G84" s="45">
        <v>1.67</v>
      </c>
      <c r="H84" s="60">
        <v>1.270601E-2</v>
      </c>
      <c r="I84" s="89" t="s">
        <v>50</v>
      </c>
      <c r="K84" t="e">
        <f t="shared" si="7"/>
        <v>#N/A</v>
      </c>
      <c r="M84" t="e">
        <f t="shared" si="8"/>
        <v>#N/A</v>
      </c>
      <c r="N84" t="e">
        <f t="shared" si="9"/>
        <v>#N/A</v>
      </c>
      <c r="O84" t="e">
        <f t="shared" si="10"/>
        <v>#N/A</v>
      </c>
    </row>
    <row r="85" spans="2:15" ht="16" customHeight="1" x14ac:dyDescent="0.2">
      <c r="B85" s="17" t="s">
        <v>68</v>
      </c>
      <c r="C85" s="12">
        <v>3258</v>
      </c>
      <c r="D85" s="12">
        <v>20878</v>
      </c>
      <c r="E85" s="46"/>
      <c r="F85" s="47"/>
      <c r="G85" s="47"/>
      <c r="H85" s="56"/>
      <c r="I85" s="89"/>
      <c r="K85" t="e">
        <f t="shared" si="7"/>
        <v>#N/A</v>
      </c>
      <c r="M85" t="e">
        <f t="shared" si="8"/>
        <v>#N/A</v>
      </c>
      <c r="N85" t="e">
        <f t="shared" si="9"/>
        <v>#N/A</v>
      </c>
      <c r="O85" t="e">
        <f t="shared" si="10"/>
        <v>#N/A</v>
      </c>
    </row>
    <row r="86" spans="2:15" ht="30" x14ac:dyDescent="0.2">
      <c r="B86" s="4" t="s">
        <v>66</v>
      </c>
      <c r="C86" s="26">
        <v>128</v>
      </c>
      <c r="D86" s="26">
        <v>1788</v>
      </c>
      <c r="E86" s="44">
        <v>2.1800000000000002</v>
      </c>
      <c r="F86" s="45">
        <v>1.82</v>
      </c>
      <c r="G86" s="45">
        <v>2.63</v>
      </c>
      <c r="H86" s="62">
        <v>1.316358E-17</v>
      </c>
      <c r="I86" s="87" t="s">
        <v>51</v>
      </c>
      <c r="K86" t="e">
        <f t="shared" si="7"/>
        <v>#N/A</v>
      </c>
      <c r="M86" t="e">
        <f t="shared" si="8"/>
        <v>#N/A</v>
      </c>
      <c r="N86" t="e">
        <f t="shared" si="9"/>
        <v>#N/A</v>
      </c>
      <c r="O86" t="e">
        <f t="shared" si="10"/>
        <v>#N/A</v>
      </c>
    </row>
    <row r="87" spans="2:15" ht="30" x14ac:dyDescent="0.2">
      <c r="B87" s="4" t="s">
        <v>64</v>
      </c>
      <c r="C87" s="26">
        <v>72</v>
      </c>
      <c r="D87" s="26">
        <v>1043</v>
      </c>
      <c r="E87" s="44">
        <v>2.2599999999999998</v>
      </c>
      <c r="F87" s="45">
        <v>1.79</v>
      </c>
      <c r="G87" s="45">
        <v>2.9</v>
      </c>
      <c r="H87" s="62">
        <v>1.093908E-11</v>
      </c>
      <c r="I87" s="87" t="s">
        <v>51</v>
      </c>
      <c r="K87" t="e">
        <f t="shared" si="7"/>
        <v>#N/A</v>
      </c>
      <c r="M87" t="e">
        <f t="shared" si="8"/>
        <v>#N/A</v>
      </c>
      <c r="N87" t="e">
        <f t="shared" si="9"/>
        <v>#N/A</v>
      </c>
      <c r="O87" t="e">
        <f t="shared" si="10"/>
        <v>#N/A</v>
      </c>
    </row>
    <row r="88" spans="2:15" ht="30" x14ac:dyDescent="0.2">
      <c r="B88" s="4" t="s">
        <v>74</v>
      </c>
      <c r="C88" s="26">
        <v>103</v>
      </c>
      <c r="D88" s="26">
        <v>784</v>
      </c>
      <c r="E88" s="44">
        <v>1.19</v>
      </c>
      <c r="F88" s="45">
        <v>0.97</v>
      </c>
      <c r="G88" s="45">
        <v>1.47</v>
      </c>
      <c r="H88" s="60">
        <v>0.1056462</v>
      </c>
      <c r="I88" s="87" t="s">
        <v>51</v>
      </c>
      <c r="K88" t="e">
        <f t="shared" si="7"/>
        <v>#N/A</v>
      </c>
      <c r="M88" t="e">
        <f t="shared" si="8"/>
        <v>#N/A</v>
      </c>
      <c r="N88" t="e">
        <f t="shared" si="9"/>
        <v>#N/A</v>
      </c>
      <c r="O88" t="e">
        <f t="shared" si="10"/>
        <v>#N/A</v>
      </c>
    </row>
    <row r="89" spans="2:15" ht="30" x14ac:dyDescent="0.2">
      <c r="B89" s="18" t="s">
        <v>61</v>
      </c>
      <c r="C89" s="14">
        <v>57</v>
      </c>
      <c r="D89" s="14">
        <v>515</v>
      </c>
      <c r="E89" s="48">
        <v>1.41</v>
      </c>
      <c r="F89" s="49">
        <v>1.08</v>
      </c>
      <c r="G89" s="49">
        <v>1.87</v>
      </c>
      <c r="H89" s="38">
        <v>1.426155E-2</v>
      </c>
      <c r="I89" s="87" t="s">
        <v>51</v>
      </c>
      <c r="K89" t="e">
        <f t="shared" si="7"/>
        <v>#N/A</v>
      </c>
      <c r="M89" t="e">
        <f t="shared" si="8"/>
        <v>#N/A</v>
      </c>
      <c r="N89" t="e">
        <f t="shared" si="9"/>
        <v>#N/A</v>
      </c>
      <c r="O89" t="e">
        <f t="shared" si="10"/>
        <v>#N/A</v>
      </c>
    </row>
    <row r="90" spans="2:15" ht="16" customHeight="1" x14ac:dyDescent="0.2">
      <c r="B90" s="4" t="s">
        <v>68</v>
      </c>
      <c r="C90" s="26">
        <v>2379</v>
      </c>
      <c r="D90" s="26">
        <v>21648</v>
      </c>
      <c r="E90" s="44"/>
      <c r="F90" s="45"/>
      <c r="G90" s="45"/>
      <c r="H90" s="57"/>
      <c r="I90" s="88"/>
      <c r="K90" t="e">
        <f t="shared" si="7"/>
        <v>#N/A</v>
      </c>
      <c r="M90" t="e">
        <f t="shared" si="8"/>
        <v>#N/A</v>
      </c>
      <c r="N90" t="e">
        <f t="shared" si="9"/>
        <v>#N/A</v>
      </c>
      <c r="O90" t="e">
        <f t="shared" si="10"/>
        <v>#N/A</v>
      </c>
    </row>
    <row r="91" spans="2:15" ht="30" x14ac:dyDescent="0.2">
      <c r="B91" s="4" t="s">
        <v>66</v>
      </c>
      <c r="C91" s="26">
        <v>82</v>
      </c>
      <c r="D91" s="26">
        <v>1588</v>
      </c>
      <c r="E91" s="44">
        <v>2.12</v>
      </c>
      <c r="F91" s="45">
        <v>1.71</v>
      </c>
      <c r="G91" s="45">
        <v>2.68</v>
      </c>
      <c r="H91" s="62">
        <v>2.053331E-11</v>
      </c>
      <c r="I91" s="89" t="s">
        <v>52</v>
      </c>
      <c r="K91" t="e">
        <f t="shared" si="7"/>
        <v>#N/A</v>
      </c>
      <c r="M91" t="e">
        <f t="shared" si="8"/>
        <v>#N/A</v>
      </c>
      <c r="N91" t="e">
        <f t="shared" si="9"/>
        <v>#N/A</v>
      </c>
      <c r="O91" t="e">
        <f t="shared" si="10"/>
        <v>#N/A</v>
      </c>
    </row>
    <row r="92" spans="2:15" ht="30" x14ac:dyDescent="0.2">
      <c r="B92" s="4" t="s">
        <v>64</v>
      </c>
      <c r="C92" s="26">
        <v>45</v>
      </c>
      <c r="D92" s="26">
        <v>1058</v>
      </c>
      <c r="E92" s="44">
        <v>2.57</v>
      </c>
      <c r="F92" s="45">
        <v>1.93</v>
      </c>
      <c r="G92" s="45">
        <v>3.53</v>
      </c>
      <c r="H92" s="62">
        <v>1.5155439999999999E-10</v>
      </c>
      <c r="I92" s="89" t="s">
        <v>52</v>
      </c>
      <c r="K92" t="e">
        <f t="shared" si="7"/>
        <v>#N/A</v>
      </c>
      <c r="M92" t="e">
        <f t="shared" si="8"/>
        <v>#N/A</v>
      </c>
      <c r="N92" t="e">
        <f t="shared" si="9"/>
        <v>#N/A</v>
      </c>
      <c r="O92" t="e">
        <f t="shared" si="10"/>
        <v>#N/A</v>
      </c>
    </row>
    <row r="93" spans="2:15" ht="30" x14ac:dyDescent="0.2">
      <c r="B93" s="4" t="s">
        <v>74</v>
      </c>
      <c r="C93" s="26">
        <v>63</v>
      </c>
      <c r="D93" s="26">
        <v>730</v>
      </c>
      <c r="E93" s="44">
        <v>1.27</v>
      </c>
      <c r="F93" s="45">
        <v>0.99</v>
      </c>
      <c r="G93" s="45">
        <v>1.67</v>
      </c>
      <c r="H93" s="60">
        <v>6.8702120000000005E-2</v>
      </c>
      <c r="I93" s="89" t="s">
        <v>52</v>
      </c>
      <c r="K93" t="e">
        <f t="shared" si="7"/>
        <v>#N/A</v>
      </c>
      <c r="M93" t="e">
        <f t="shared" si="8"/>
        <v>#N/A</v>
      </c>
      <c r="N93" t="e">
        <f t="shared" si="9"/>
        <v>#N/A</v>
      </c>
      <c r="O93" t="e">
        <f t="shared" si="10"/>
        <v>#N/A</v>
      </c>
    </row>
    <row r="94" spans="2:15" ht="30" x14ac:dyDescent="0.2">
      <c r="B94" s="18" t="s">
        <v>61</v>
      </c>
      <c r="C94" s="14">
        <v>43</v>
      </c>
      <c r="D94" s="14">
        <v>664</v>
      </c>
      <c r="E94" s="48">
        <v>1.69</v>
      </c>
      <c r="F94" s="49">
        <v>1.25</v>
      </c>
      <c r="G94" s="49">
        <v>2.34</v>
      </c>
      <c r="H94" s="68">
        <v>7.5790639999999995E-4</v>
      </c>
      <c r="I94" s="89" t="s">
        <v>52</v>
      </c>
      <c r="K94" t="e">
        <f t="shared" si="7"/>
        <v>#N/A</v>
      </c>
      <c r="M94" t="e">
        <f t="shared" si="8"/>
        <v>#N/A</v>
      </c>
      <c r="N94" t="e">
        <f t="shared" si="9"/>
        <v>#N/A</v>
      </c>
      <c r="O94" t="e">
        <f t="shared" si="10"/>
        <v>#N/A</v>
      </c>
    </row>
    <row r="95" spans="2:15" x14ac:dyDescent="0.2">
      <c r="I95" s="88"/>
    </row>
    <row r="96" spans="2:15" ht="120" x14ac:dyDescent="0.2">
      <c r="I96" s="16" t="s">
        <v>28</v>
      </c>
    </row>
    <row r="100" spans="9:9" x14ac:dyDescent="0.2">
      <c r="I100" s="36" t="s">
        <v>114</v>
      </c>
    </row>
  </sheetData>
  <mergeCells count="4">
    <mergeCell ref="J2:J17"/>
    <mergeCell ref="J18:J27"/>
    <mergeCell ref="J28:J34"/>
    <mergeCell ref="J35:J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Ethnicity</vt:lpstr>
      <vt:lpstr>ORs stratified by ethnicity</vt:lpstr>
      <vt:lpstr>White and ethnic minority ORs</vt:lpstr>
      <vt:lpstr>SES</vt:lpstr>
      <vt:lpstr>Sex</vt:lpstr>
      <vt:lpstr>Other</vt:lpstr>
      <vt:lpstr>Adjusted OR by ethnic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 Howard Dicks</dc:creator>
  <cp:lastModifiedBy>B. Howard Dicks</cp:lastModifiedBy>
  <dcterms:created xsi:type="dcterms:W3CDTF">2023-11-18T13:57:49Z</dcterms:created>
  <dcterms:modified xsi:type="dcterms:W3CDTF">2024-03-31T20:24:43Z</dcterms:modified>
</cp:coreProperties>
</file>